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ata2/Casellas Lab/SUDHL4 SE-HUB Project/Manuscripts/1 Global analysis/3rd transfer to Cell Reports/3 pre-acceptance stage/"/>
    </mc:Choice>
  </mc:AlternateContent>
  <xr:revisionPtr revIDLastSave="0" documentId="13_ncr:1_{6DBC2E6E-AF7F-C749-8F15-E49DF3747E92}" xr6:coauthVersionLast="47" xr6:coauthVersionMax="47" xr10:uidLastSave="{00000000-0000-0000-0000-000000000000}"/>
  <bookViews>
    <workbookView xWindow="1660" yWindow="500" windowWidth="47220" windowHeight="27000" xr2:uid="{00000000-000D-0000-FFFF-FFFF00000000}"/>
  </bookViews>
  <sheets>
    <sheet name="Table S10" sheetId="1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16" uniqueCount="816">
  <si>
    <t>PAX5</t>
  </si>
  <si>
    <t>CD79B</t>
  </si>
  <si>
    <t>RPL13A</t>
  </si>
  <si>
    <t>RPL19</t>
  </si>
  <si>
    <t>NIFK</t>
  </si>
  <si>
    <t>ARPC4</t>
  </si>
  <si>
    <t>RPL8</t>
  </si>
  <si>
    <t>RPL3</t>
  </si>
  <si>
    <t>RPL23A</t>
  </si>
  <si>
    <t>NOP16</t>
  </si>
  <si>
    <t>IMP3</t>
  </si>
  <si>
    <t>NSA2</t>
  </si>
  <si>
    <t>RPL18A</t>
  </si>
  <si>
    <t>BRK1</t>
  </si>
  <si>
    <t>RPS11</t>
  </si>
  <si>
    <t>RPL5</t>
  </si>
  <si>
    <t>NLE1</t>
  </si>
  <si>
    <t>GLTSCR2</t>
  </si>
  <si>
    <t>RPLP2</t>
  </si>
  <si>
    <t>RPL31</t>
  </si>
  <si>
    <t>ODC1</t>
  </si>
  <si>
    <t>DDX49</t>
  </si>
  <si>
    <t>BTF3</t>
  </si>
  <si>
    <t>LTBP3</t>
  </si>
  <si>
    <t>HES7</t>
  </si>
  <si>
    <t>ITSN2</t>
  </si>
  <si>
    <t>TFEC</t>
  </si>
  <si>
    <t>RPL34</t>
  </si>
  <si>
    <t>C19orf43</t>
  </si>
  <si>
    <t>RPL18</t>
  </si>
  <si>
    <t>RPL27</t>
  </si>
  <si>
    <t>LRP1</t>
  </si>
  <si>
    <t>CDK4</t>
  </si>
  <si>
    <t>ARHGAP33</t>
  </si>
  <si>
    <t>SRM</t>
  </si>
  <si>
    <t>BNIP3L</t>
  </si>
  <si>
    <t>POLR2L</t>
  </si>
  <si>
    <t>CDKN1B</t>
  </si>
  <si>
    <t>RAB27A</t>
  </si>
  <si>
    <t>ACE</t>
  </si>
  <si>
    <t>ESPNL</t>
  </si>
  <si>
    <t>IKZF3</t>
  </si>
  <si>
    <t>GNB2L1</t>
  </si>
  <si>
    <t>RPLP0</t>
  </si>
  <si>
    <t>INHBE</t>
  </si>
  <si>
    <t>RPL13</t>
  </si>
  <si>
    <t>UMPS</t>
  </si>
  <si>
    <t>ARID3A</t>
  </si>
  <si>
    <t>RPL29</t>
  </si>
  <si>
    <t>DEPDC1</t>
  </si>
  <si>
    <t>MRPL41</t>
  </si>
  <si>
    <t>ASPM</t>
  </si>
  <si>
    <t>MRPL20</t>
  </si>
  <si>
    <t>COX16</t>
  </si>
  <si>
    <t>ST8SIA4</t>
  </si>
  <si>
    <t>BRWD1</t>
  </si>
  <si>
    <t>ETS1</t>
  </si>
  <si>
    <t>ATAD2</t>
  </si>
  <si>
    <t>SUN2</t>
  </si>
  <si>
    <t>CAPN5</t>
  </si>
  <si>
    <t>RPL10A</t>
  </si>
  <si>
    <t>TRAPPC5</t>
  </si>
  <si>
    <t>PHB2</t>
  </si>
  <si>
    <t>RPS5</t>
  </si>
  <si>
    <t>AP4S1</t>
  </si>
  <si>
    <t>RPL17</t>
  </si>
  <si>
    <t>RPL37</t>
  </si>
  <si>
    <t>RPL10</t>
  </si>
  <si>
    <t>EIF3G</t>
  </si>
  <si>
    <t>TOMM22</t>
  </si>
  <si>
    <t>RPL15</t>
  </si>
  <si>
    <t>FAU</t>
  </si>
  <si>
    <t>RPS2</t>
  </si>
  <si>
    <t>PABPC1</t>
  </si>
  <si>
    <t>SLC19A1</t>
  </si>
  <si>
    <t>MRPL52</t>
  </si>
  <si>
    <t>TIMM13</t>
  </si>
  <si>
    <t>NRP2</t>
  </si>
  <si>
    <t>RPS12</t>
  </si>
  <si>
    <t>RPS16</t>
  </si>
  <si>
    <t>RPS28</t>
  </si>
  <si>
    <t>UBA52</t>
  </si>
  <si>
    <t>RPS24</t>
  </si>
  <si>
    <t>RPL9</t>
  </si>
  <si>
    <t>ACVR1</t>
  </si>
  <si>
    <t>EIF3L</t>
  </si>
  <si>
    <t>ATP8B3</t>
  </si>
  <si>
    <t>QTRT1</t>
  </si>
  <si>
    <t>CREB3L4</t>
  </si>
  <si>
    <t>ASNA1</t>
  </si>
  <si>
    <t>SEC61B</t>
  </si>
  <si>
    <t>UQCR11</t>
  </si>
  <si>
    <t>POLR2F</t>
  </si>
  <si>
    <t>CAB39L</t>
  </si>
  <si>
    <t>SMIM14</t>
  </si>
  <si>
    <t>RASA2</t>
  </si>
  <si>
    <t>MARCH1</t>
  </si>
  <si>
    <t>CPEB3</t>
  </si>
  <si>
    <t>NOB1</t>
  </si>
  <si>
    <t>C10orf12</t>
  </si>
  <si>
    <t>SERF2</t>
  </si>
  <si>
    <t>C15orf52</t>
  </si>
  <si>
    <t>ATP5L</t>
  </si>
  <si>
    <t>RPS4X</t>
  </si>
  <si>
    <t>CCDC85B</t>
  </si>
  <si>
    <t>RPL7A</t>
  </si>
  <si>
    <t>NAA10</t>
  </si>
  <si>
    <t>MRTO4</t>
  </si>
  <si>
    <t>RPL36</t>
  </si>
  <si>
    <t>RPL11</t>
  </si>
  <si>
    <t>MRPL12</t>
  </si>
  <si>
    <t>ERGIC3</t>
  </si>
  <si>
    <t>CCNO</t>
  </si>
  <si>
    <t>MRPL11</t>
  </si>
  <si>
    <t>RPL32</t>
  </si>
  <si>
    <t>RPL30</t>
  </si>
  <si>
    <t>C12orf77</t>
  </si>
  <si>
    <t>TSC22D3</t>
  </si>
  <si>
    <t>PABPC3</t>
  </si>
  <si>
    <t>RPS15</t>
  </si>
  <si>
    <t>IRAK1</t>
  </si>
  <si>
    <t>NDRG4</t>
  </si>
  <si>
    <t>SNX30</t>
  </si>
  <si>
    <t>KIF3C</t>
  </si>
  <si>
    <t>PRELID1</t>
  </si>
  <si>
    <t>UQCRQ</t>
  </si>
  <si>
    <t>LAMC1</t>
  </si>
  <si>
    <t>ZSWIM6</t>
  </si>
  <si>
    <t>RPS14</t>
  </si>
  <si>
    <t>RPS8</t>
  </si>
  <si>
    <t>RPL24</t>
  </si>
  <si>
    <t>RPS6</t>
  </si>
  <si>
    <t>RPL4</t>
  </si>
  <si>
    <t>RICTOR</t>
  </si>
  <si>
    <t>RPS3</t>
  </si>
  <si>
    <t>RPS29</t>
  </si>
  <si>
    <t>ROMO1</t>
  </si>
  <si>
    <t>RPL27A</t>
  </si>
  <si>
    <t>RPSA</t>
  </si>
  <si>
    <t>RRP9</t>
  </si>
  <si>
    <t>ELL</t>
  </si>
  <si>
    <t>QRICH2</t>
  </si>
  <si>
    <t>CNR1</t>
  </si>
  <si>
    <t>EVI2A</t>
  </si>
  <si>
    <t>ZNF296</t>
  </si>
  <si>
    <t>HAGH</t>
  </si>
  <si>
    <t>HDAC5</t>
  </si>
  <si>
    <t>FBXL20</t>
  </si>
  <si>
    <t>FLJ44635</t>
  </si>
  <si>
    <t>TIMM8B</t>
  </si>
  <si>
    <t>KIAA0430</t>
  </si>
  <si>
    <t>SLC25A27</t>
  </si>
  <si>
    <t>SIVA1</t>
  </si>
  <si>
    <t>DOCK9</t>
  </si>
  <si>
    <t>PTPRCAP</t>
  </si>
  <si>
    <t>ARX</t>
  </si>
  <si>
    <t>EIF5AL1</t>
  </si>
  <si>
    <t>WDR77</t>
  </si>
  <si>
    <t>ZFC3H1</t>
  </si>
  <si>
    <t>HSD17B10</t>
  </si>
  <si>
    <t>MRPL36</t>
  </si>
  <si>
    <t>TRMT61A</t>
  </si>
  <si>
    <t>VASN</t>
  </si>
  <si>
    <t>FCRL1</t>
  </si>
  <si>
    <t>PLCB3</t>
  </si>
  <si>
    <t>CXCR5</t>
  </si>
  <si>
    <t>EXOSC4</t>
  </si>
  <si>
    <t>MYEOV2</t>
  </si>
  <si>
    <t>KLF6</t>
  </si>
  <si>
    <t>RPUSD1</t>
  </si>
  <si>
    <t>TIMM10</t>
  </si>
  <si>
    <t>DLX4</t>
  </si>
  <si>
    <t>AHCY</t>
  </si>
  <si>
    <t>CCM2L</t>
  </si>
  <si>
    <t>FGD4</t>
  </si>
  <si>
    <t>SCD</t>
  </si>
  <si>
    <t>KLF16</t>
  </si>
  <si>
    <t>LAMP3</t>
  </si>
  <si>
    <t>ELMO3</t>
  </si>
  <si>
    <t>RPS20</t>
  </si>
  <si>
    <t>ZNHIT2</t>
  </si>
  <si>
    <t>RPS9</t>
  </si>
  <si>
    <t>UBL5</t>
  </si>
  <si>
    <t>RPS26</t>
  </si>
  <si>
    <t>RPS13</t>
  </si>
  <si>
    <t>RPS10</t>
  </si>
  <si>
    <t>EIF2S3</t>
  </si>
  <si>
    <t>RPS25</t>
  </si>
  <si>
    <t>RPL35</t>
  </si>
  <si>
    <t>RPL12</t>
  </si>
  <si>
    <t>SNRPD2</t>
  </si>
  <si>
    <t>HTR3A</t>
  </si>
  <si>
    <t>RBM38</t>
  </si>
  <si>
    <t>RRS1</t>
  </si>
  <si>
    <t>RPS19</t>
  </si>
  <si>
    <t>RPL38</t>
  </si>
  <si>
    <t>NDUFB7</t>
  </si>
  <si>
    <t>ACAT2</t>
  </si>
  <si>
    <t>ICK</t>
  </si>
  <si>
    <t>SUOX</t>
  </si>
  <si>
    <t>PGLS</t>
  </si>
  <si>
    <t>DFNA5</t>
  </si>
  <si>
    <t>TOMM40</t>
  </si>
  <si>
    <t>ZNF581</t>
  </si>
  <si>
    <t>RPL28</t>
  </si>
  <si>
    <t>YPEL1</t>
  </si>
  <si>
    <t>HMGCS1</t>
  </si>
  <si>
    <t>YPEL3</t>
  </si>
  <si>
    <t>EEF1A1</t>
  </si>
  <si>
    <t>EEF1B2</t>
  </si>
  <si>
    <t>UQCRHL</t>
  </si>
  <si>
    <t>NDUFA3</t>
  </si>
  <si>
    <t>PNO1</t>
  </si>
  <si>
    <t>CD3EAP</t>
  </si>
  <si>
    <t>NRXN2</t>
  </si>
  <si>
    <t>RPS15A</t>
  </si>
  <si>
    <t>RPLP1</t>
  </si>
  <si>
    <t>DPH5</t>
  </si>
  <si>
    <t>SPTBN4</t>
  </si>
  <si>
    <t>PUS1</t>
  </si>
  <si>
    <t>KIAA0586</t>
  </si>
  <si>
    <t>SSR2</t>
  </si>
  <si>
    <t>MIS18BP1</t>
  </si>
  <si>
    <t>RPS21</t>
  </si>
  <si>
    <t>RPL7</t>
  </si>
  <si>
    <t>ESRRA</t>
  </si>
  <si>
    <t>CENPC</t>
  </si>
  <si>
    <t>CELF6</t>
  </si>
  <si>
    <t>PHACTR1</t>
  </si>
  <si>
    <t>SPAG1</t>
  </si>
  <si>
    <t>PRKAR1B</t>
  </si>
  <si>
    <t>POLR2A</t>
  </si>
  <si>
    <t>RPS27A</t>
  </si>
  <si>
    <t>SAMSN1</t>
  </si>
  <si>
    <t>TJP3</t>
  </si>
  <si>
    <t>ID2</t>
  </si>
  <si>
    <t>VAMP1</t>
  </si>
  <si>
    <t>SAT1</t>
  </si>
  <si>
    <t>SPDYE3</t>
  </si>
  <si>
    <t>UROS</t>
  </si>
  <si>
    <t>APRT</t>
  </si>
  <si>
    <t>ATP5I</t>
  </si>
  <si>
    <t>C17orf89</t>
  </si>
  <si>
    <t>MST1</t>
  </si>
  <si>
    <t>C11orf95</t>
  </si>
  <si>
    <t>PIK3CG</t>
  </si>
  <si>
    <t>EIF4B</t>
  </si>
  <si>
    <t>DPEP2</t>
  </si>
  <si>
    <t>VPS26B</t>
  </si>
  <si>
    <t>IGBP1</t>
  </si>
  <si>
    <t>TRPV1</t>
  </si>
  <si>
    <t>CEND1</t>
  </si>
  <si>
    <t>LRRC56</t>
  </si>
  <si>
    <t>IL18BP</t>
  </si>
  <si>
    <t>LMTK3</t>
  </si>
  <si>
    <t>ST6GAL1</t>
  </si>
  <si>
    <t>KIAA1147</t>
  </si>
  <si>
    <t>MYLK3</t>
  </si>
  <si>
    <t>ENO3</t>
  </si>
  <si>
    <t>NDUFB2</t>
  </si>
  <si>
    <t>AFF3</t>
  </si>
  <si>
    <t>ARHGEF17</t>
  </si>
  <si>
    <t>C11orf31</t>
  </si>
  <si>
    <t>PFDN5</t>
  </si>
  <si>
    <t>TUBB4A</t>
  </si>
  <si>
    <t>NIP7</t>
  </si>
  <si>
    <t>EEF1D</t>
  </si>
  <si>
    <t>FAM102B</t>
  </si>
  <si>
    <t>C20orf24</t>
  </si>
  <si>
    <t>NDUFA11</t>
  </si>
  <si>
    <t>RRP7A</t>
  </si>
  <si>
    <t>RPIA</t>
  </si>
  <si>
    <t>RPUSD4</t>
  </si>
  <si>
    <t>CALCOCO1</t>
  </si>
  <si>
    <t>JSRP1</t>
  </si>
  <si>
    <t>SEMA3G</t>
  </si>
  <si>
    <t>UMODL1</t>
  </si>
  <si>
    <t>MTURN</t>
  </si>
  <si>
    <t>DEF8</t>
  </si>
  <si>
    <t>TPT1</t>
  </si>
  <si>
    <t>TTC38</t>
  </si>
  <si>
    <t>Refseq name</t>
  </si>
  <si>
    <t>baseMean</t>
  </si>
  <si>
    <t>log2FoldChange</t>
  </si>
  <si>
    <t>lfcSE</t>
  </si>
  <si>
    <t>stat</t>
  </si>
  <si>
    <t>pvalue</t>
  </si>
  <si>
    <t>padj</t>
  </si>
  <si>
    <t>LOC100130301</t>
  </si>
  <si>
    <t>FCRL3</t>
  </si>
  <si>
    <t>GPR114</t>
  </si>
  <si>
    <t>SERPINA9</t>
  </si>
  <si>
    <t>EGR1</t>
  </si>
  <si>
    <t>FCRL5</t>
  </si>
  <si>
    <t>MYO7B</t>
  </si>
  <si>
    <t>LOXL2</t>
  </si>
  <si>
    <t>GPER1</t>
  </si>
  <si>
    <t>HMCES</t>
  </si>
  <si>
    <t>C15orf62</t>
  </si>
  <si>
    <t>TNRC6C-AS1</t>
  </si>
  <si>
    <t>SNX29P2</t>
  </si>
  <si>
    <t>FNDC1</t>
  </si>
  <si>
    <t>MPEG1</t>
  </si>
  <si>
    <t>FCGBP</t>
  </si>
  <si>
    <t>CD180</t>
  </si>
  <si>
    <t>TTYH2</t>
  </si>
  <si>
    <t>SSPO</t>
  </si>
  <si>
    <t>TLR10</t>
  </si>
  <si>
    <t>ILDR1</t>
  </si>
  <si>
    <t>SPRED3</t>
  </si>
  <si>
    <t>PLEKHA2</t>
  </si>
  <si>
    <t>NCF1B</t>
  </si>
  <si>
    <t>NEIL1</t>
  </si>
  <si>
    <t>ALDH1A3</t>
  </si>
  <si>
    <t>C12orf57</t>
  </si>
  <si>
    <t>LOC100128361</t>
  </si>
  <si>
    <t>NUGGC</t>
  </si>
  <si>
    <t>LOC100289495</t>
  </si>
  <si>
    <t>MTSS1L</t>
  </si>
  <si>
    <t>H1FX</t>
  </si>
  <si>
    <t>NAALADL2-AS2</t>
  </si>
  <si>
    <t>FBXO32</t>
  </si>
  <si>
    <t>TCP11L2</t>
  </si>
  <si>
    <t>PRDM11</t>
  </si>
  <si>
    <t>ADAM1A</t>
  </si>
  <si>
    <t>RPL13AP6</t>
  </si>
  <si>
    <t>KANK3</t>
  </si>
  <si>
    <t>NLGN4X</t>
  </si>
  <si>
    <t>MC1R</t>
  </si>
  <si>
    <t>ZNF780B</t>
  </si>
  <si>
    <t>WDR66</t>
  </si>
  <si>
    <t>LY86</t>
  </si>
  <si>
    <t>FAM13B</t>
  </si>
  <si>
    <t>LY9</t>
  </si>
  <si>
    <t>CR2</t>
  </si>
  <si>
    <t>RPL23P8</t>
  </si>
  <si>
    <t>RPL22</t>
  </si>
  <si>
    <t>LRRC25</t>
  </si>
  <si>
    <t>SPRED2</t>
  </si>
  <si>
    <t>EEF2</t>
  </si>
  <si>
    <t>NME2</t>
  </si>
  <si>
    <t>CD48</t>
  </si>
  <si>
    <t>NATD1</t>
  </si>
  <si>
    <t>CMTM1</t>
  </si>
  <si>
    <t>C3orf62</t>
  </si>
  <si>
    <t>LOC100506548</t>
  </si>
  <si>
    <t>MXRA8</t>
  </si>
  <si>
    <t>AICDA</t>
  </si>
  <si>
    <t>IL21R</t>
  </si>
  <si>
    <t>LINC01152</t>
  </si>
  <si>
    <t>SLC15A2</t>
  </si>
  <si>
    <t>KLHL24</t>
  </si>
  <si>
    <t>EPB41L4A-AS1</t>
  </si>
  <si>
    <t>FCRL2</t>
  </si>
  <si>
    <t>IL10RA</t>
  </si>
  <si>
    <t>LZTS1</t>
  </si>
  <si>
    <t>SSH3</t>
  </si>
  <si>
    <t>ZNF556</t>
  </si>
  <si>
    <t>TP53INP1</t>
  </si>
  <si>
    <t>ZNF425</t>
  </si>
  <si>
    <t>IQCK</t>
  </si>
  <si>
    <t>IGBP1P1</t>
  </si>
  <si>
    <t>CTSF</t>
  </si>
  <si>
    <t>H2AFX</t>
  </si>
  <si>
    <t>CREBRF</t>
  </si>
  <si>
    <t>S1PR2</t>
  </si>
  <si>
    <t>ABCA2</t>
  </si>
  <si>
    <t>FAM69B</t>
  </si>
  <si>
    <t>ADCK3</t>
  </si>
  <si>
    <t>SIGLEC17P</t>
  </si>
  <si>
    <t>TRAF1</t>
  </si>
  <si>
    <t>SMIM20</t>
  </si>
  <si>
    <t>ZNF547</t>
  </si>
  <si>
    <t>ZDHHC11</t>
  </si>
  <si>
    <t>RBM3</t>
  </si>
  <si>
    <t>FAM214A</t>
  </si>
  <si>
    <t>PRR22</t>
  </si>
  <si>
    <t>RPS23</t>
  </si>
  <si>
    <t>DNASE1L2</t>
  </si>
  <si>
    <t>APOBR</t>
  </si>
  <si>
    <t>RPL19P12</t>
  </si>
  <si>
    <t>ABRACL</t>
  </si>
  <si>
    <t>SLC4A8</t>
  </si>
  <si>
    <t>TMED10P1</t>
  </si>
  <si>
    <t>SMDT1</t>
  </si>
  <si>
    <t>COMMD6</t>
  </si>
  <si>
    <t>TOMM7</t>
  </si>
  <si>
    <t>ATP5EP2</t>
  </si>
  <si>
    <t>IGLL5</t>
  </si>
  <si>
    <t>NEXN</t>
  </si>
  <si>
    <t>LINC00909</t>
  </si>
  <si>
    <t>PXDNL</t>
  </si>
  <si>
    <t>ICAM5</t>
  </si>
  <si>
    <t>TAPT1-AS1</t>
  </si>
  <si>
    <t>MTCL1</t>
  </si>
  <si>
    <t>LOC440311</t>
  </si>
  <si>
    <t>LOC101243545</t>
  </si>
  <si>
    <t>RPL23</t>
  </si>
  <si>
    <t>RPL26</t>
  </si>
  <si>
    <t>LRRC75A-AS1</t>
  </si>
  <si>
    <t>PDE4D</t>
  </si>
  <si>
    <t>FAM195B</t>
  </si>
  <si>
    <t>LRRC61</t>
  </si>
  <si>
    <t>SNHG7</t>
  </si>
  <si>
    <t>CLK1</t>
  </si>
  <si>
    <t>ZFAS1</t>
  </si>
  <si>
    <t>RPS3A</t>
  </si>
  <si>
    <t>SNHG8</t>
  </si>
  <si>
    <t>RPL39</t>
  </si>
  <si>
    <t>OPRL1</t>
  </si>
  <si>
    <t>EIF3F</t>
  </si>
  <si>
    <t>BTNL9</t>
  </si>
  <si>
    <t>FRAT1</t>
  </si>
  <si>
    <t>C11orf48</t>
  </si>
  <si>
    <t>UBALD1</t>
  </si>
  <si>
    <t>RPL37A</t>
  </si>
  <si>
    <t>NAT9</t>
  </si>
  <si>
    <t>FAM86JP</t>
  </si>
  <si>
    <t>ZNF681</t>
  </si>
  <si>
    <t>RPL41</t>
  </si>
  <si>
    <t>KLF10</t>
  </si>
  <si>
    <t>ZNF517</t>
  </si>
  <si>
    <t>CCDC57</t>
  </si>
  <si>
    <t>LRRC32</t>
  </si>
  <si>
    <t>GSTO2</t>
  </si>
  <si>
    <t>TPGS1</t>
  </si>
  <si>
    <t>RASGEF1B</t>
  </si>
  <si>
    <t>CTTN</t>
  </si>
  <si>
    <t>RPS4Y1</t>
  </si>
  <si>
    <t>METAP1D</t>
  </si>
  <si>
    <t>UTRN</t>
  </si>
  <si>
    <t>MIPEPP3</t>
  </si>
  <si>
    <t>C10orf32</t>
  </si>
  <si>
    <t>ZBTB4</t>
  </si>
  <si>
    <t>NOXO1</t>
  </si>
  <si>
    <t>NINJ2</t>
  </si>
  <si>
    <t>PLA2G6</t>
  </si>
  <si>
    <t>RGS8</t>
  </si>
  <si>
    <t>RGS13</t>
  </si>
  <si>
    <t>RPL13AP3</t>
  </si>
  <si>
    <t>TRMT1</t>
  </si>
  <si>
    <t>CCDC69</t>
  </si>
  <si>
    <t>RPL13AP20</t>
  </si>
  <si>
    <t>PBXIP1</t>
  </si>
  <si>
    <t>ZNF485</t>
  </si>
  <si>
    <t>TNNT3</t>
  </si>
  <si>
    <t>SERINC4</t>
  </si>
  <si>
    <t>YPEL2</t>
  </si>
  <si>
    <t>ZNF583</t>
  </si>
  <si>
    <t>DTX4</t>
  </si>
  <si>
    <t>MUC19</t>
  </si>
  <si>
    <t>BIRC7</t>
  </si>
  <si>
    <t>TEX9</t>
  </si>
  <si>
    <t>METTL12</t>
  </si>
  <si>
    <t>TMEM99</t>
  </si>
  <si>
    <t>IRF2BP1</t>
  </si>
  <si>
    <t>LRMP</t>
  </si>
  <si>
    <t>RPS14P3</t>
  </si>
  <si>
    <t>RPS18P9</t>
  </si>
  <si>
    <t>NOA1</t>
  </si>
  <si>
    <t>LINC-PINT</t>
  </si>
  <si>
    <t>TTLL11</t>
  </si>
  <si>
    <t>DYNLL1-AS1</t>
  </si>
  <si>
    <t>SRRM5</t>
  </si>
  <si>
    <t>DTX1</t>
  </si>
  <si>
    <t>KCNH8</t>
  </si>
  <si>
    <t>SCN4A</t>
  </si>
  <si>
    <t>VPS9D1-AS1</t>
  </si>
  <si>
    <t>RPL35A</t>
  </si>
  <si>
    <t>RPS7</t>
  </si>
  <si>
    <t>DERL3</t>
  </si>
  <si>
    <t>PPP1R3E</t>
  </si>
  <si>
    <t>NFATC4</t>
  </si>
  <si>
    <t>SLC7A2</t>
  </si>
  <si>
    <t>SELL</t>
  </si>
  <si>
    <t>ZNF134</t>
  </si>
  <si>
    <t>IFT22</t>
  </si>
  <si>
    <t>SOX2-OT</t>
  </si>
  <si>
    <t>C22orf34</t>
  </si>
  <si>
    <t>DPCD</t>
  </si>
  <si>
    <t>SH2B2</t>
  </si>
  <si>
    <t>PYCRL</t>
  </si>
  <si>
    <t>ZNF271</t>
  </si>
  <si>
    <t>C9orf69</t>
  </si>
  <si>
    <t>C1orf85</t>
  </si>
  <si>
    <t>MCTP2</t>
  </si>
  <si>
    <t>CYB5D1</t>
  </si>
  <si>
    <t>EEF1G</t>
  </si>
  <si>
    <t>ZNF16</t>
  </si>
  <si>
    <t>TMEM18</t>
  </si>
  <si>
    <t>PVRL1</t>
  </si>
  <si>
    <t>SV2A</t>
  </si>
  <si>
    <t>EBI3</t>
  </si>
  <si>
    <t>APBB2</t>
  </si>
  <si>
    <t>ANO6</t>
  </si>
  <si>
    <t>ACBD7</t>
  </si>
  <si>
    <t>LOC642236</t>
  </si>
  <si>
    <t>FAS</t>
  </si>
  <si>
    <t>TMEM106A</t>
  </si>
  <si>
    <t>ELOVL6</t>
  </si>
  <si>
    <t>CNOT6L</t>
  </si>
  <si>
    <t>ITGA6</t>
  </si>
  <si>
    <t>PTMS</t>
  </si>
  <si>
    <t>AMDHD2</t>
  </si>
  <si>
    <t>FGFR4</t>
  </si>
  <si>
    <t>MAGOHB</t>
  </si>
  <si>
    <t>FAM63B</t>
  </si>
  <si>
    <t>TEAD1</t>
  </si>
  <si>
    <t>RNF24</t>
  </si>
  <si>
    <t>ILDR2</t>
  </si>
  <si>
    <t>INADL</t>
  </si>
  <si>
    <t>XBP1</t>
  </si>
  <si>
    <t>EML1</t>
  </si>
  <si>
    <t>EEA1</t>
  </si>
  <si>
    <t>NEO1</t>
  </si>
  <si>
    <t>C6orf223</t>
  </si>
  <si>
    <t>ESAM</t>
  </si>
  <si>
    <t>RCOR2</t>
  </si>
  <si>
    <t>NFIB</t>
  </si>
  <si>
    <t>MGST2</t>
  </si>
  <si>
    <t>LOC100130872</t>
  </si>
  <si>
    <t>SORT1</t>
  </si>
  <si>
    <t>CHI3L2</t>
  </si>
  <si>
    <t>PHF7</t>
  </si>
  <si>
    <t>DOCK7</t>
  </si>
  <si>
    <t>RAB26</t>
  </si>
  <si>
    <t>HACE1</t>
  </si>
  <si>
    <t>FOXJ2</t>
  </si>
  <si>
    <t>LOC440704</t>
  </si>
  <si>
    <t>IL1RAP</t>
  </si>
  <si>
    <t>MED12L</t>
  </si>
  <si>
    <t>MAP2</t>
  </si>
  <si>
    <t>TP63</t>
  </si>
  <si>
    <t>VAV3</t>
  </si>
  <si>
    <t>CTH</t>
  </si>
  <si>
    <t>LZTS3</t>
  </si>
  <si>
    <t>TRIM5</t>
  </si>
  <si>
    <t>GNE</t>
  </si>
  <si>
    <t>C18orf54</t>
  </si>
  <si>
    <t>SLC38A2</t>
  </si>
  <si>
    <t>PPP4R4</t>
  </si>
  <si>
    <t>HMGN5</t>
  </si>
  <si>
    <t>EMP3</t>
  </si>
  <si>
    <t>HMGCR</t>
  </si>
  <si>
    <t>GBE1</t>
  </si>
  <si>
    <t>SESN3</t>
  </si>
  <si>
    <t>TANC2</t>
  </si>
  <si>
    <t>GAB2</t>
  </si>
  <si>
    <t>C19orf57</t>
  </si>
  <si>
    <t>ARHGAP21</t>
  </si>
  <si>
    <t>MAP3K6</t>
  </si>
  <si>
    <t>PIP5K1B</t>
  </si>
  <si>
    <t>DNAJB4</t>
  </si>
  <si>
    <t>EPB41L2</t>
  </si>
  <si>
    <t>CDC25C</t>
  </si>
  <si>
    <t>NMT2</t>
  </si>
  <si>
    <t>BZRAP1</t>
  </si>
  <si>
    <t>MPP2</t>
  </si>
  <si>
    <t>FADS1</t>
  </si>
  <si>
    <t>PRX</t>
  </si>
  <si>
    <t>ANKMY2</t>
  </si>
  <si>
    <t>LOC81691</t>
  </si>
  <si>
    <t>CCDC163P</t>
  </si>
  <si>
    <t>SPTBN1</t>
  </si>
  <si>
    <t>PLEKHH3</t>
  </si>
  <si>
    <t>APLP1</t>
  </si>
  <si>
    <t>MSMO1</t>
  </si>
  <si>
    <t>TRIP10</t>
  </si>
  <si>
    <t>UBASH3B</t>
  </si>
  <si>
    <t>FDFT1</t>
  </si>
  <si>
    <t>CRTC3</t>
  </si>
  <si>
    <t>STK3</t>
  </si>
  <si>
    <t>LINC00263</t>
  </si>
  <si>
    <t>AFF1</t>
  </si>
  <si>
    <t>ALDOC</t>
  </si>
  <si>
    <t>GMFG</t>
  </si>
  <si>
    <t>INSIG1</t>
  </si>
  <si>
    <t>B4GALNT1</t>
  </si>
  <si>
    <t>SLC26A10</t>
  </si>
  <si>
    <t>SESTD1</t>
  </si>
  <si>
    <t>DMC1</t>
  </si>
  <si>
    <t>SLC7A11</t>
  </si>
  <si>
    <t>SNTB1</t>
  </si>
  <si>
    <t>CHAC1</t>
  </si>
  <si>
    <t>NOL4L</t>
  </si>
  <si>
    <t>ATXN1</t>
  </si>
  <si>
    <t>MFI2-AS1</t>
  </si>
  <si>
    <t>NEAT1</t>
  </si>
  <si>
    <t>CPNE7</t>
  </si>
  <si>
    <t>LINC01355</t>
  </si>
  <si>
    <t>TTN</t>
  </si>
  <si>
    <t>PDCD4</t>
  </si>
  <si>
    <t>PCMTD1</t>
  </si>
  <si>
    <t>NRBP2</t>
  </si>
  <si>
    <t>LINC01089</t>
  </si>
  <si>
    <t>AHSA2</t>
  </si>
  <si>
    <t>CORO2A</t>
  </si>
  <si>
    <t>KCNK12</t>
  </si>
  <si>
    <t>PINK1</t>
  </si>
  <si>
    <t>HBP1</t>
  </si>
  <si>
    <t>LMNTD2</t>
  </si>
  <si>
    <t>PDXDC2P</t>
  </si>
  <si>
    <t>MXD1</t>
  </si>
  <si>
    <t>SMARCD3</t>
  </si>
  <si>
    <t>PLEKHM3</t>
  </si>
  <si>
    <t>STAT5A</t>
  </si>
  <si>
    <t>PHOSPHO2</t>
  </si>
  <si>
    <t>ATP2A1</t>
  </si>
  <si>
    <t>BRD3</t>
  </si>
  <si>
    <t>SLC12A6</t>
  </si>
  <si>
    <t>ATN1</t>
  </si>
  <si>
    <t>TRAF4</t>
  </si>
  <si>
    <t>PNPLA2</t>
  </si>
  <si>
    <t>RENBP</t>
  </si>
  <si>
    <t>GNPTG</t>
  </si>
  <si>
    <t>SATB1</t>
  </si>
  <si>
    <t>CEMP1</t>
  </si>
  <si>
    <t>ABHD4</t>
  </si>
  <si>
    <t>MAGOH</t>
  </si>
  <si>
    <t>KIF9</t>
  </si>
  <si>
    <t>MRPL1</t>
  </si>
  <si>
    <t>GPX1</t>
  </si>
  <si>
    <t>LOC441454</t>
  </si>
  <si>
    <t>MRPS17</t>
  </si>
  <si>
    <t>C20orf27</t>
  </si>
  <si>
    <t>PMVK</t>
  </si>
  <si>
    <t>NPM3</t>
  </si>
  <si>
    <t>TMEM154</t>
  </si>
  <si>
    <t>C7orf50</t>
  </si>
  <si>
    <t>MEX3D</t>
  </si>
  <si>
    <t>DCTPP1</t>
  </si>
  <si>
    <t>RANBP1</t>
  </si>
  <si>
    <t>STS</t>
  </si>
  <si>
    <t>SYTL3</t>
  </si>
  <si>
    <t>TOX</t>
  </si>
  <si>
    <t>SH3D21</t>
  </si>
  <si>
    <t>ANKZF1</t>
  </si>
  <si>
    <t>RIPK3</t>
  </si>
  <si>
    <t>CTNNA1</t>
  </si>
  <si>
    <t>MILR1</t>
  </si>
  <si>
    <t>MAST4</t>
  </si>
  <si>
    <t>MBNL2</t>
  </si>
  <si>
    <t>RGS18</t>
  </si>
  <si>
    <t>FRY</t>
  </si>
  <si>
    <t>PRUNE2</t>
  </si>
  <si>
    <t>SIX5</t>
  </si>
  <si>
    <t>CDK18</t>
  </si>
  <si>
    <t>SWT1</t>
  </si>
  <si>
    <t>FBXO8</t>
  </si>
  <si>
    <t>PTPRU</t>
  </si>
  <si>
    <t>LRG1</t>
  </si>
  <si>
    <t>PACSIN1</t>
  </si>
  <si>
    <t>LINC01366</t>
  </si>
  <si>
    <t>FAM117B</t>
  </si>
  <si>
    <t>BBC3</t>
  </si>
  <si>
    <t>CCNG2</t>
  </si>
  <si>
    <t>UBALD2</t>
  </si>
  <si>
    <t>PNRC1</t>
  </si>
  <si>
    <t>MEIS1</t>
  </si>
  <si>
    <t>PXMP2</t>
  </si>
  <si>
    <t>AP1S2</t>
  </si>
  <si>
    <t>TRAPPC2L</t>
  </si>
  <si>
    <t>DEGS1</t>
  </si>
  <si>
    <t>PARVB</t>
  </si>
  <si>
    <t>SGK1</t>
  </si>
  <si>
    <t>ECSIT</t>
  </si>
  <si>
    <t>ATP6V0E2-AS1</t>
  </si>
  <si>
    <t>RPSAP58</t>
  </si>
  <si>
    <t>MDP1</t>
  </si>
  <si>
    <t>ZNF124</t>
  </si>
  <si>
    <t>ZNF593</t>
  </si>
  <si>
    <t>TMEM222</t>
  </si>
  <si>
    <t>ZNF551</t>
  </si>
  <si>
    <t>FNDC8</t>
  </si>
  <si>
    <t>PLD6</t>
  </si>
  <si>
    <t>ANKRD19P</t>
  </si>
  <si>
    <t>RHOH</t>
  </si>
  <si>
    <t>NFIC</t>
  </si>
  <si>
    <t>LOC101928069</t>
  </si>
  <si>
    <t>CREM</t>
  </si>
  <si>
    <t>NUDT16L1</t>
  </si>
  <si>
    <t>FTX</t>
  </si>
  <si>
    <t>NAGPA</t>
  </si>
  <si>
    <t>SURF2</t>
  </si>
  <si>
    <t>NCBP2-AS2</t>
  </si>
  <si>
    <t>RPLP0P2</t>
  </si>
  <si>
    <t>C11orf83</t>
  </si>
  <si>
    <t>HMGN2</t>
  </si>
  <si>
    <t>C14orf142</t>
  </si>
  <si>
    <t>BAX</t>
  </si>
  <si>
    <t>SNHG17</t>
  </si>
  <si>
    <t>TSTA3</t>
  </si>
  <si>
    <t>LOC407835</t>
  </si>
  <si>
    <t>HRAS</t>
  </si>
  <si>
    <t>LSM7</t>
  </si>
  <si>
    <t>PIGW</t>
  </si>
  <si>
    <t>PEPD</t>
  </si>
  <si>
    <t>COMMD5</t>
  </si>
  <si>
    <t>C19orf48</t>
  </si>
  <si>
    <t>SNHG5</t>
  </si>
  <si>
    <t>ERP29</t>
  </si>
  <si>
    <t>HNRNPKP3</t>
  </si>
  <si>
    <t>ATP5G2</t>
  </si>
  <si>
    <t>SSR4</t>
  </si>
  <si>
    <t>HIC1</t>
  </si>
  <si>
    <t>PSMG4</t>
  </si>
  <si>
    <t>COQ4</t>
  </si>
  <si>
    <t>NDUFS6</t>
  </si>
  <si>
    <t>ZNF428</t>
  </si>
  <si>
    <t>MRPL54</t>
  </si>
  <si>
    <t>ILF3-AS1</t>
  </si>
  <si>
    <t>MME</t>
  </si>
  <si>
    <t>APEX1</t>
  </si>
  <si>
    <t>SNHG4</t>
  </si>
  <si>
    <t>COMMD9</t>
  </si>
  <si>
    <t>CTXN1</t>
  </si>
  <si>
    <t>AEN</t>
  </si>
  <si>
    <t>MRPL32</t>
  </si>
  <si>
    <t>TRIM16</t>
  </si>
  <si>
    <t>PMM2</t>
  </si>
  <si>
    <t>PLEKHJ1</t>
  </si>
  <si>
    <t>AMER1</t>
  </si>
  <si>
    <t>ZNF544</t>
  </si>
  <si>
    <t>C14orf2</t>
  </si>
  <si>
    <t>TMEM185B</t>
  </si>
  <si>
    <t>GUSBP1</t>
  </si>
  <si>
    <t>MNX1-AS1</t>
  </si>
  <si>
    <t>POLR2M</t>
  </si>
  <si>
    <t>ZNF416</t>
  </si>
  <si>
    <t>IFNG-AS1</t>
  </si>
  <si>
    <t>LOC90784</t>
  </si>
  <si>
    <t>TUSC2</t>
  </si>
  <si>
    <t>FAM195A</t>
  </si>
  <si>
    <t>MAP2K2</t>
  </si>
  <si>
    <t>SMIM11</t>
  </si>
  <si>
    <t>PIN1P1</t>
  </si>
  <si>
    <t>TEF</t>
  </si>
  <si>
    <t>SLC30A4</t>
  </si>
  <si>
    <t>TNFSF13</t>
  </si>
  <si>
    <t>DNASE1L1</t>
  </si>
  <si>
    <t>JAK2</t>
  </si>
  <si>
    <t>FAM160B1</t>
  </si>
  <si>
    <t>CEP170</t>
  </si>
  <si>
    <t>SLCO3A1</t>
  </si>
  <si>
    <t>ALCAM</t>
  </si>
  <si>
    <t>HERC3</t>
  </si>
  <si>
    <t>TOP2B</t>
  </si>
  <si>
    <t>EIF2AK3</t>
  </si>
  <si>
    <t>GSTM4</t>
  </si>
  <si>
    <t>TSPAN13</t>
  </si>
  <si>
    <t>ATG2B</t>
  </si>
  <si>
    <t>PNPLA8</t>
  </si>
  <si>
    <t>PPM1K</t>
  </si>
  <si>
    <t>TSHZ1</t>
  </si>
  <si>
    <t>NEK7</t>
  </si>
  <si>
    <t>CAMSAP2</t>
  </si>
  <si>
    <t>DMD</t>
  </si>
  <si>
    <t>GKAP1</t>
  </si>
  <si>
    <t>FURIN</t>
  </si>
  <si>
    <t>UAP1L1</t>
  </si>
  <si>
    <t>JAKMIP2</t>
  </si>
  <si>
    <t>C9orf72</t>
  </si>
  <si>
    <t>STX11</t>
  </si>
  <si>
    <t>IFFO2</t>
  </si>
  <si>
    <t>PTP4A3</t>
  </si>
  <si>
    <t>TDRKH</t>
  </si>
  <si>
    <t>CRYBG3</t>
  </si>
  <si>
    <t>TMX4</t>
  </si>
  <si>
    <t>HIP1</t>
  </si>
  <si>
    <t>ANKRA2</t>
  </si>
  <si>
    <t>BCORL1</t>
  </si>
  <si>
    <t>RAPGEF2</t>
  </si>
  <si>
    <t>DOCK11</t>
  </si>
  <si>
    <t>PCOLCE</t>
  </si>
  <si>
    <t>SEPSECS</t>
  </si>
  <si>
    <t>ELF1</t>
  </si>
  <si>
    <t>HECA</t>
  </si>
  <si>
    <t>LOC100049716</t>
  </si>
  <si>
    <t>NF1</t>
  </si>
  <si>
    <t>CAPG</t>
  </si>
  <si>
    <t>RPS6KA5</t>
  </si>
  <si>
    <t>C16orf86</t>
  </si>
  <si>
    <t>BBX</t>
  </si>
  <si>
    <t>DNAJC15</t>
  </si>
  <si>
    <t>RNASEL</t>
  </si>
  <si>
    <t>CELF2</t>
  </si>
  <si>
    <t>PRICKLE1</t>
  </si>
  <si>
    <t>CEP70</t>
  </si>
  <si>
    <t>TMTC2</t>
  </si>
  <si>
    <t>ZNF608</t>
  </si>
  <si>
    <t>RMI2</t>
  </si>
  <si>
    <t>MYO6</t>
  </si>
  <si>
    <t>KLF9</t>
  </si>
  <si>
    <t>HERC2P3</t>
  </si>
  <si>
    <t>SLC16A13</t>
  </si>
  <si>
    <t>RB1CC1</t>
  </si>
  <si>
    <t>TEC</t>
  </si>
  <si>
    <t>CCPG1</t>
  </si>
  <si>
    <t>AIM1</t>
  </si>
  <si>
    <t>JARID2</t>
  </si>
  <si>
    <t>DST</t>
  </si>
  <si>
    <t>RAPH1</t>
  </si>
  <si>
    <t>GLCCI1</t>
  </si>
  <si>
    <t>FES</t>
  </si>
  <si>
    <t>AGRN</t>
  </si>
  <si>
    <t>RHOC</t>
  </si>
  <si>
    <t>MST1P2</t>
  </si>
  <si>
    <t>FMN1</t>
  </si>
  <si>
    <t>LRRTM4</t>
  </si>
  <si>
    <t>PCSK4</t>
  </si>
  <si>
    <t>LACC1</t>
  </si>
  <si>
    <t>EVI2B</t>
  </si>
  <si>
    <t>GALNT3</t>
  </si>
  <si>
    <t>SFXN3</t>
  </si>
  <si>
    <t>LINC00461</t>
  </si>
  <si>
    <r>
      <rPr>
        <b/>
        <sz val="14"/>
        <color theme="1"/>
        <rFont val="Calibri"/>
        <family val="2"/>
        <scheme val="minor"/>
      </rPr>
      <t>Table S10</t>
    </r>
    <r>
      <rPr>
        <sz val="14"/>
        <color theme="1"/>
        <rFont val="Calibri"/>
        <family val="2"/>
        <scheme val="minor"/>
      </rPr>
      <t>: List of differentially expressed genes in 2 day rapamycin and LY2090314 co-treated SU-DHL-4 cel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19" fillId="33" borderId="0" xfId="0" applyFont="1" applyFill="1" applyAlignment="1">
      <alignment horizontal="left" vertical="center"/>
    </xf>
    <xf numFmtId="0" fontId="0" fillId="33" borderId="0" xfId="0" applyFill="1"/>
    <xf numFmtId="0" fontId="18" fillId="33" borderId="12" xfId="0" applyFont="1" applyFill="1" applyBorder="1" applyAlignment="1">
      <alignment horizontal="center" vertical="top" wrapText="1"/>
    </xf>
    <xf numFmtId="0" fontId="18" fillId="33" borderId="13" xfId="0" applyFont="1" applyFill="1" applyBorder="1" applyAlignment="1">
      <alignment horizontal="center" vertical="top" wrapText="1"/>
    </xf>
    <xf numFmtId="0" fontId="18" fillId="33" borderId="14" xfId="0" applyFont="1" applyFill="1" applyBorder="1" applyAlignment="1">
      <alignment horizontal="center" vertical="top" wrapText="1"/>
    </xf>
    <xf numFmtId="0" fontId="0" fillId="33" borderId="11" xfId="0" applyFill="1" applyBorder="1" applyAlignment="1">
      <alignment horizontal="center"/>
    </xf>
    <xf numFmtId="2" fontId="0" fillId="33" borderId="11" xfId="0" applyNumberFormat="1" applyFill="1" applyBorder="1" applyAlignment="1">
      <alignment horizontal="center"/>
    </xf>
    <xf numFmtId="11" fontId="0" fillId="33" borderId="11" xfId="0" applyNumberFormat="1" applyFill="1" applyBorder="1" applyAlignment="1">
      <alignment horizontal="center"/>
    </xf>
    <xf numFmtId="0" fontId="0" fillId="33" borderId="10" xfId="0" applyFill="1" applyBorder="1" applyAlignment="1">
      <alignment horizontal="center"/>
    </xf>
    <xf numFmtId="2" fontId="0" fillId="33" borderId="10" xfId="0" applyNumberFormat="1" applyFill="1" applyBorder="1" applyAlignment="1">
      <alignment horizontal="center"/>
    </xf>
    <xf numFmtId="11" fontId="0" fillId="33" borderId="10" xfId="0" applyNumberFormat="1" applyFill="1" applyBorder="1" applyAlignment="1">
      <alignment horizontal="center"/>
    </xf>
    <xf numFmtId="16" fontId="0" fillId="33" borderId="10" xfId="0" quotePrefix="1" applyNumberForma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FF00"/>
      <color rgb="FFA9D08E"/>
      <color rgb="FF9BC2E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6C2F4-9183-C248-92E2-5945273034AC}">
  <dimension ref="A1:G811"/>
  <sheetViews>
    <sheetView tabSelected="1" workbookViewId="0">
      <selection activeCell="A2" sqref="A2"/>
    </sheetView>
  </sheetViews>
  <sheetFormatPr baseColWidth="10" defaultColWidth="10.83203125" defaultRowHeight="16" x14ac:dyDescent="0.2"/>
  <cols>
    <col min="1" max="1" width="19.83203125" style="2" customWidth="1"/>
    <col min="2" max="2" width="15.5" style="2" customWidth="1"/>
    <col min="3" max="3" width="18.1640625" style="2" customWidth="1"/>
    <col min="4" max="4" width="11.6640625" style="2" bestFit="1" customWidth="1"/>
    <col min="5" max="5" width="13.33203125" style="2" bestFit="1" customWidth="1"/>
    <col min="6" max="16384" width="10.83203125" style="2"/>
  </cols>
  <sheetData>
    <row r="1" spans="1:7" ht="19" x14ac:dyDescent="0.2">
      <c r="A1" s="1" t="s">
        <v>815</v>
      </c>
    </row>
    <row r="2" spans="1:7" ht="17" thickBot="1" x14ac:dyDescent="0.25"/>
    <row r="3" spans="1:7" ht="21" thickBot="1" x14ac:dyDescent="0.25">
      <c r="A3" s="3" t="s">
        <v>281</v>
      </c>
      <c r="B3" s="4" t="s">
        <v>282</v>
      </c>
      <c r="C3" s="4" t="s">
        <v>283</v>
      </c>
      <c r="D3" s="4" t="s">
        <v>284</v>
      </c>
      <c r="E3" s="4" t="s">
        <v>285</v>
      </c>
      <c r="F3" s="4" t="s">
        <v>286</v>
      </c>
      <c r="G3" s="5" t="s">
        <v>287</v>
      </c>
    </row>
    <row r="4" spans="1:7" x14ac:dyDescent="0.2">
      <c r="A4" s="6" t="s">
        <v>288</v>
      </c>
      <c r="B4" s="7">
        <v>101.695564174194</v>
      </c>
      <c r="C4" s="7">
        <v>3.55966803765069</v>
      </c>
      <c r="D4" s="7">
        <v>0.47871843980614098</v>
      </c>
      <c r="E4" s="7">
        <v>7.4358281228778003</v>
      </c>
      <c r="F4" s="8">
        <v>1.03914881351753E-13</v>
      </c>
      <c r="G4" s="8">
        <v>1.68758600195015E-12</v>
      </c>
    </row>
    <row r="5" spans="1:7" x14ac:dyDescent="0.2">
      <c r="A5" s="9" t="s">
        <v>293</v>
      </c>
      <c r="B5" s="10">
        <v>157.635410708199</v>
      </c>
      <c r="C5" s="10">
        <v>2.7866779830965598</v>
      </c>
      <c r="D5" s="10">
        <v>0.218782824382352</v>
      </c>
      <c r="E5" s="10">
        <v>12.737188081210901</v>
      </c>
      <c r="F5" s="11">
        <v>3.6739942574281401E-37</v>
      </c>
      <c r="G5" s="11">
        <v>6.1468085099865402E-35</v>
      </c>
    </row>
    <row r="6" spans="1:7" x14ac:dyDescent="0.2">
      <c r="A6" s="9" t="s">
        <v>325</v>
      </c>
      <c r="B6" s="10">
        <v>334.93844589605698</v>
      </c>
      <c r="C6" s="10">
        <v>1.73784729043719</v>
      </c>
      <c r="D6" s="10">
        <v>0.19174525843482701</v>
      </c>
      <c r="E6" s="10">
        <v>9.0633129842314908</v>
      </c>
      <c r="F6" s="11">
        <v>1.2654727470942201E-19</v>
      </c>
      <c r="G6" s="11">
        <v>4.17547283907818E-18</v>
      </c>
    </row>
    <row r="7" spans="1:7" x14ac:dyDescent="0.2">
      <c r="A7" s="9" t="s">
        <v>302</v>
      </c>
      <c r="B7" s="10">
        <v>245.602127354316</v>
      </c>
      <c r="C7" s="10">
        <v>1.70369256180207</v>
      </c>
      <c r="D7" s="10">
        <v>0.15699516639872799</v>
      </c>
      <c r="E7" s="10">
        <v>10.8518790793541</v>
      </c>
      <c r="F7" s="11">
        <v>1.9536700119595001E-27</v>
      </c>
      <c r="G7" s="11">
        <v>1.4937172709718301E-25</v>
      </c>
    </row>
    <row r="8" spans="1:7" x14ac:dyDescent="0.2">
      <c r="A8" s="9" t="s">
        <v>289</v>
      </c>
      <c r="B8" s="10">
        <v>446.59413159736999</v>
      </c>
      <c r="C8" s="10">
        <v>1.6627384533618901</v>
      </c>
      <c r="D8" s="10">
        <v>0.13301043299780399</v>
      </c>
      <c r="E8" s="10">
        <v>12.5008122737962</v>
      </c>
      <c r="F8" s="11">
        <v>7.3892388453055394E-36</v>
      </c>
      <c r="G8" s="11">
        <v>1.14219962629446E-33</v>
      </c>
    </row>
    <row r="9" spans="1:7" x14ac:dyDescent="0.2">
      <c r="A9" s="9" t="s">
        <v>201</v>
      </c>
      <c r="B9" s="10">
        <v>104.60101864437701</v>
      </c>
      <c r="C9" s="10">
        <v>1.54997027712011</v>
      </c>
      <c r="D9" s="10">
        <v>0.21004240851481501</v>
      </c>
      <c r="E9" s="10">
        <v>7.37932062424807</v>
      </c>
      <c r="F9" s="11">
        <v>1.5909927146615799E-13</v>
      </c>
      <c r="G9" s="11">
        <v>2.51143434474658E-12</v>
      </c>
    </row>
    <row r="10" spans="1:7" x14ac:dyDescent="0.2">
      <c r="A10" s="9" t="s">
        <v>296</v>
      </c>
      <c r="B10" s="10">
        <v>309.61625681696302</v>
      </c>
      <c r="C10" s="10">
        <v>1.50900490709582</v>
      </c>
      <c r="D10" s="10">
        <v>0.17585455294799399</v>
      </c>
      <c r="E10" s="10">
        <v>8.5809828736256009</v>
      </c>
      <c r="F10" s="11">
        <v>9.4065888128041897E-18</v>
      </c>
      <c r="G10" s="11">
        <v>2.5050767697919199E-16</v>
      </c>
    </row>
    <row r="11" spans="1:7" x14ac:dyDescent="0.2">
      <c r="A11" s="9" t="s">
        <v>191</v>
      </c>
      <c r="B11" s="10">
        <v>1311.51263753378</v>
      </c>
      <c r="C11" s="10">
        <v>1.4808451384741399</v>
      </c>
      <c r="D11" s="10">
        <v>7.1929199202792102E-2</v>
      </c>
      <c r="E11" s="10">
        <v>20.587538230463998</v>
      </c>
      <c r="F11" s="11">
        <v>3.5495138641362298E-94</v>
      </c>
      <c r="G11" s="11">
        <v>7.2110909516973304E-91</v>
      </c>
    </row>
    <row r="12" spans="1:7" x14ac:dyDescent="0.2">
      <c r="A12" s="9" t="s">
        <v>340</v>
      </c>
      <c r="B12" s="10">
        <v>845.05026993253205</v>
      </c>
      <c r="C12" s="10">
        <v>1.4521395481932899</v>
      </c>
      <c r="D12" s="10">
        <v>0.207374465230343</v>
      </c>
      <c r="E12" s="10">
        <v>7.0024993027965499</v>
      </c>
      <c r="F12" s="11">
        <v>2.5143613721523102E-12</v>
      </c>
      <c r="G12" s="11">
        <v>3.4151607519940798E-11</v>
      </c>
    </row>
    <row r="13" spans="1:7" x14ac:dyDescent="0.2">
      <c r="A13" s="9" t="s">
        <v>388</v>
      </c>
      <c r="B13" s="10">
        <v>950.64676819382805</v>
      </c>
      <c r="C13" s="10">
        <v>1.40780577498273</v>
      </c>
      <c r="D13" s="10">
        <v>7.1661118020924397E-2</v>
      </c>
      <c r="E13" s="10">
        <v>19.6453225104814</v>
      </c>
      <c r="F13" s="11">
        <v>6.3392761701585298E-86</v>
      </c>
      <c r="G13" s="11">
        <v>7.5125705346520402E-83</v>
      </c>
    </row>
    <row r="14" spans="1:7" x14ac:dyDescent="0.2">
      <c r="A14" s="9" t="s">
        <v>353</v>
      </c>
      <c r="B14" s="10">
        <v>375.17983096588603</v>
      </c>
      <c r="C14" s="10">
        <v>1.35588074184987</v>
      </c>
      <c r="D14" s="10">
        <v>0.15980725492287901</v>
      </c>
      <c r="E14" s="10">
        <v>8.4844755171108694</v>
      </c>
      <c r="F14" s="11">
        <v>2.16693886693161E-17</v>
      </c>
      <c r="G14" s="11">
        <v>5.6131216077658204E-16</v>
      </c>
    </row>
    <row r="15" spans="1:7" x14ac:dyDescent="0.2">
      <c r="A15" s="9" t="s">
        <v>2</v>
      </c>
      <c r="B15" s="10">
        <v>20076.367746964301</v>
      </c>
      <c r="C15" s="10">
        <v>1.35451801652382</v>
      </c>
      <c r="D15" s="10">
        <v>8.0936663978903506E-2</v>
      </c>
      <c r="E15" s="10">
        <v>16.7355305980597</v>
      </c>
      <c r="F15" s="11">
        <v>7.2210773195469902E-63</v>
      </c>
      <c r="G15" s="11">
        <v>3.9496515600491399E-60</v>
      </c>
    </row>
    <row r="16" spans="1:7" x14ac:dyDescent="0.2">
      <c r="A16" s="9" t="s">
        <v>367</v>
      </c>
      <c r="B16" s="10">
        <v>130.046912218882</v>
      </c>
      <c r="C16" s="10">
        <v>1.2841104888754999</v>
      </c>
      <c r="D16" s="10">
        <v>0.15676731731403001</v>
      </c>
      <c r="E16" s="10">
        <v>8.1911874928829995</v>
      </c>
      <c r="F16" s="11">
        <v>2.5866127579519601E-16</v>
      </c>
      <c r="G16" s="11">
        <v>5.8854752049335799E-15</v>
      </c>
    </row>
    <row r="17" spans="1:7" x14ac:dyDescent="0.2">
      <c r="A17" s="9" t="s">
        <v>335</v>
      </c>
      <c r="B17" s="10">
        <v>3020.3191321756899</v>
      </c>
      <c r="C17" s="10">
        <v>1.2397838021683201</v>
      </c>
      <c r="D17" s="10">
        <v>0.123339887963511</v>
      </c>
      <c r="E17" s="10">
        <v>10.051766890976101</v>
      </c>
      <c r="F17" s="11">
        <v>9.0234800963012101E-24</v>
      </c>
      <c r="G17" s="11">
        <v>4.6833178996167702E-22</v>
      </c>
    </row>
    <row r="18" spans="1:7" x14ac:dyDescent="0.2">
      <c r="A18" s="9" t="s">
        <v>203</v>
      </c>
      <c r="B18" s="10">
        <v>3530.8474533522299</v>
      </c>
      <c r="C18" s="10">
        <v>1.2150938482817</v>
      </c>
      <c r="D18" s="10">
        <v>7.8791959658982599E-2</v>
      </c>
      <c r="E18" s="10">
        <v>15.421546228076</v>
      </c>
      <c r="F18" s="11">
        <v>1.17262805198097E-53</v>
      </c>
      <c r="G18" s="11">
        <v>4.9046892727121601E-51</v>
      </c>
    </row>
    <row r="19" spans="1:7" x14ac:dyDescent="0.2">
      <c r="A19" s="9" t="s">
        <v>403</v>
      </c>
      <c r="B19" s="10">
        <v>3354.8074640613299</v>
      </c>
      <c r="C19" s="10">
        <v>1.17740349624525</v>
      </c>
      <c r="D19" s="10">
        <v>9.0345725938199006E-2</v>
      </c>
      <c r="E19" s="10">
        <v>13.032199188378399</v>
      </c>
      <c r="F19" s="11">
        <v>8.0260505687449206E-39</v>
      </c>
      <c r="G19" s="11">
        <v>1.48231772906651E-36</v>
      </c>
    </row>
    <row r="20" spans="1:7" x14ac:dyDescent="0.2">
      <c r="A20" s="9" t="s">
        <v>310</v>
      </c>
      <c r="B20" s="10">
        <v>994.33980838036405</v>
      </c>
      <c r="C20" s="10">
        <v>1.1333071618856001</v>
      </c>
      <c r="D20" s="10">
        <v>7.9632100179028706E-2</v>
      </c>
      <c r="E20" s="10">
        <v>14.231787926448</v>
      </c>
      <c r="F20" s="11">
        <v>5.8175161140713897E-46</v>
      </c>
      <c r="G20" s="11">
        <v>1.5909787818886401E-43</v>
      </c>
    </row>
    <row r="21" spans="1:7" x14ac:dyDescent="0.2">
      <c r="A21" s="9" t="s">
        <v>53</v>
      </c>
      <c r="B21" s="10">
        <v>110.476452940637</v>
      </c>
      <c r="C21" s="10">
        <v>1.1258927145176201</v>
      </c>
      <c r="D21" s="10">
        <v>0.229830847264307</v>
      </c>
      <c r="E21" s="10">
        <v>4.8987885130268802</v>
      </c>
      <c r="F21" s="11">
        <v>9.6429366518693193E-7</v>
      </c>
      <c r="G21" s="11">
        <v>5.6063860231493701E-6</v>
      </c>
    </row>
    <row r="22" spans="1:7" x14ac:dyDescent="0.2">
      <c r="A22" s="9" t="s">
        <v>393</v>
      </c>
      <c r="B22" s="10">
        <v>1557.12616242948</v>
      </c>
      <c r="C22" s="10">
        <v>1.11559305094399</v>
      </c>
      <c r="D22" s="10">
        <v>0.124349474912425</v>
      </c>
      <c r="E22" s="10">
        <v>8.9714335483094203</v>
      </c>
      <c r="F22" s="11">
        <v>2.9268000873464401E-19</v>
      </c>
      <c r="G22" s="11">
        <v>9.3954907544364999E-18</v>
      </c>
    </row>
    <row r="23" spans="1:7" x14ac:dyDescent="0.2">
      <c r="A23" s="9" t="s">
        <v>659</v>
      </c>
      <c r="B23" s="10">
        <v>1387.4129803036301</v>
      </c>
      <c r="C23" s="10">
        <v>1.1146801291146</v>
      </c>
      <c r="D23" s="10">
        <v>9.8326862750174701E-2</v>
      </c>
      <c r="E23" s="10">
        <v>11.3364760955177</v>
      </c>
      <c r="F23" s="11">
        <v>8.6560241435038399E-30</v>
      </c>
      <c r="G23" s="11">
        <v>8.0455764277626204E-28</v>
      </c>
    </row>
    <row r="24" spans="1:7" x14ac:dyDescent="0.2">
      <c r="A24" s="9" t="s">
        <v>315</v>
      </c>
      <c r="B24" s="10">
        <v>120.613725585423</v>
      </c>
      <c r="C24" s="10">
        <v>1.10337205324219</v>
      </c>
      <c r="D24" s="10">
        <v>0.171522192080476</v>
      </c>
      <c r="E24" s="10">
        <v>6.4328238804486597</v>
      </c>
      <c r="F24" s="11">
        <v>1.2525475645905501E-10</v>
      </c>
      <c r="G24" s="11">
        <v>1.33626998619972E-9</v>
      </c>
    </row>
    <row r="25" spans="1:7" x14ac:dyDescent="0.2">
      <c r="A25" s="9" t="s">
        <v>339</v>
      </c>
      <c r="B25" s="10">
        <v>466715.04693529702</v>
      </c>
      <c r="C25" s="10">
        <v>1.09167828027451</v>
      </c>
      <c r="D25" s="10">
        <v>6.2678576225492805E-2</v>
      </c>
      <c r="E25" s="10">
        <v>17.417088038935098</v>
      </c>
      <c r="F25" s="11">
        <v>6.1214289889274102E-68</v>
      </c>
      <c r="G25" s="11">
        <v>3.7849061587624701E-65</v>
      </c>
    </row>
    <row r="26" spans="1:7" x14ac:dyDescent="0.2">
      <c r="A26" s="9" t="s">
        <v>292</v>
      </c>
      <c r="B26" s="10">
        <v>126.382053015216</v>
      </c>
      <c r="C26" s="10">
        <v>1.0866926956481999</v>
      </c>
      <c r="D26" s="10">
        <v>0.24035113772995401</v>
      </c>
      <c r="E26" s="10">
        <v>4.5212712779797402</v>
      </c>
      <c r="F26" s="11">
        <v>6.1469353038549004E-6</v>
      </c>
      <c r="G26" s="11">
        <v>3.0618412243824998E-5</v>
      </c>
    </row>
    <row r="27" spans="1:7" x14ac:dyDescent="0.2">
      <c r="A27" s="9" t="s">
        <v>431</v>
      </c>
      <c r="B27" s="10">
        <v>165.38477504921201</v>
      </c>
      <c r="C27" s="10">
        <v>1.0560171488263199</v>
      </c>
      <c r="D27" s="10">
        <v>0.14181595314048001</v>
      </c>
      <c r="E27" s="10">
        <v>7.4463917876732202</v>
      </c>
      <c r="F27" s="11">
        <v>9.5927650446834705E-14</v>
      </c>
      <c r="G27" s="11">
        <v>1.5680311689706199E-12</v>
      </c>
    </row>
    <row r="28" spans="1:7" x14ac:dyDescent="0.2">
      <c r="A28" s="9" t="s">
        <v>336</v>
      </c>
      <c r="B28" s="10">
        <v>3158.3274692742998</v>
      </c>
      <c r="C28" s="10">
        <v>1.0527418402817801</v>
      </c>
      <c r="D28" s="10">
        <v>5.5810816802403497E-2</v>
      </c>
      <c r="E28" s="10">
        <v>18.862684701587099</v>
      </c>
      <c r="F28" s="11">
        <v>2.31177868315164E-79</v>
      </c>
      <c r="G28" s="11">
        <v>2.1917203102066299E-76</v>
      </c>
    </row>
    <row r="29" spans="1:7" x14ac:dyDescent="0.2">
      <c r="A29" s="9" t="s">
        <v>313</v>
      </c>
      <c r="B29" s="10">
        <v>153.887692937922</v>
      </c>
      <c r="C29" s="10">
        <v>1.04842100781722</v>
      </c>
      <c r="D29" s="10">
        <v>0.150614737327146</v>
      </c>
      <c r="E29" s="10">
        <v>6.96094569776381</v>
      </c>
      <c r="F29" s="11">
        <v>3.3799604749410702E-12</v>
      </c>
      <c r="G29" s="11">
        <v>4.4921885901062602E-11</v>
      </c>
    </row>
    <row r="30" spans="1:7" x14ac:dyDescent="0.2">
      <c r="A30" s="9" t="s">
        <v>660</v>
      </c>
      <c r="B30" s="10">
        <v>375.81799254479898</v>
      </c>
      <c r="C30" s="10">
        <v>1.0220946301804501</v>
      </c>
      <c r="D30" s="10">
        <v>0.108798653163711</v>
      </c>
      <c r="E30" s="10">
        <v>9.3943684086097203</v>
      </c>
      <c r="F30" s="11">
        <v>5.756212679977E-21</v>
      </c>
      <c r="G30" s="11">
        <v>2.1946139550121399E-19</v>
      </c>
    </row>
    <row r="31" spans="1:7" x14ac:dyDescent="0.2">
      <c r="A31" s="9" t="s">
        <v>294</v>
      </c>
      <c r="B31" s="10">
        <v>121.345816081329</v>
      </c>
      <c r="C31" s="10">
        <v>1.02142234935682</v>
      </c>
      <c r="D31" s="10">
        <v>0.22496316812525399</v>
      </c>
      <c r="E31" s="10">
        <v>4.5403981365879202</v>
      </c>
      <c r="F31" s="11">
        <v>5.6148100809869604E-6</v>
      </c>
      <c r="G31" s="11">
        <v>2.82149166649171E-5</v>
      </c>
    </row>
    <row r="32" spans="1:7" x14ac:dyDescent="0.2">
      <c r="A32" s="9" t="s">
        <v>141</v>
      </c>
      <c r="B32" s="10">
        <v>197.01970663230401</v>
      </c>
      <c r="C32" s="10">
        <v>1.0015042952211499</v>
      </c>
      <c r="D32" s="10">
        <v>0.17492768140040099</v>
      </c>
      <c r="E32" s="10">
        <v>5.7252476406450503</v>
      </c>
      <c r="F32" s="11">
        <v>1.0328296995157E-8</v>
      </c>
      <c r="G32" s="11">
        <v>8.4364567241888806E-8</v>
      </c>
    </row>
    <row r="33" spans="1:7" x14ac:dyDescent="0.2">
      <c r="A33" s="9" t="s">
        <v>326</v>
      </c>
      <c r="B33" s="10">
        <v>103.39987324424</v>
      </c>
      <c r="C33" s="10">
        <v>0.99539714332567297</v>
      </c>
      <c r="D33" s="10">
        <v>0.183062037937538</v>
      </c>
      <c r="E33" s="10">
        <v>5.4374853166734098</v>
      </c>
      <c r="F33" s="11">
        <v>5.4037801982006102E-8</v>
      </c>
      <c r="G33" s="11">
        <v>3.9368421208304798E-7</v>
      </c>
    </row>
    <row r="34" spans="1:7" x14ac:dyDescent="0.2">
      <c r="A34" s="9" t="s">
        <v>18</v>
      </c>
      <c r="B34" s="10">
        <v>30038.619115908401</v>
      </c>
      <c r="C34" s="10">
        <v>0.98858657889053103</v>
      </c>
      <c r="D34" s="10">
        <v>9.2942986326838797E-2</v>
      </c>
      <c r="E34" s="10">
        <v>10.636483912988499</v>
      </c>
      <c r="F34" s="11">
        <v>2.0159375396417399E-26</v>
      </c>
      <c r="G34" s="11">
        <v>1.3522947052474199E-24</v>
      </c>
    </row>
    <row r="35" spans="1:7" x14ac:dyDescent="0.2">
      <c r="A35" s="9" t="s">
        <v>12</v>
      </c>
      <c r="B35" s="10">
        <v>2017.68605341992</v>
      </c>
      <c r="C35" s="10">
        <v>0.98257746180154404</v>
      </c>
      <c r="D35" s="10">
        <v>0.100714890699348</v>
      </c>
      <c r="E35" s="10">
        <v>9.7560296692841106</v>
      </c>
      <c r="F35" s="11">
        <v>1.73827624892753E-22</v>
      </c>
      <c r="G35" s="11">
        <v>7.8964255885300898E-21</v>
      </c>
    </row>
    <row r="36" spans="1:7" x14ac:dyDescent="0.2">
      <c r="A36" s="9" t="s">
        <v>352</v>
      </c>
      <c r="B36" s="10">
        <v>1165.50601562167</v>
      </c>
      <c r="C36" s="10">
        <v>0.98079969157032798</v>
      </c>
      <c r="D36" s="10">
        <v>8.22312724345724E-2</v>
      </c>
      <c r="E36" s="10">
        <v>11.9273320542462</v>
      </c>
      <c r="F36" s="11">
        <v>8.5262470871746796E-33</v>
      </c>
      <c r="G36" s="11">
        <v>1.03633982757873E-30</v>
      </c>
    </row>
    <row r="37" spans="1:7" x14ac:dyDescent="0.2">
      <c r="A37" s="9" t="s">
        <v>463</v>
      </c>
      <c r="B37" s="10">
        <v>131.382535058005</v>
      </c>
      <c r="C37" s="10">
        <v>0.97171843711081896</v>
      </c>
      <c r="D37" s="10">
        <v>0.14916799415367599</v>
      </c>
      <c r="E37" s="10">
        <v>6.5142555722089703</v>
      </c>
      <c r="F37" s="11">
        <v>7.3051028777067498E-11</v>
      </c>
      <c r="G37" s="11">
        <v>8.0656729832195505E-10</v>
      </c>
    </row>
    <row r="38" spans="1:7" x14ac:dyDescent="0.2">
      <c r="A38" s="9" t="s">
        <v>161</v>
      </c>
      <c r="B38" s="10">
        <v>861.34036439547594</v>
      </c>
      <c r="C38" s="10">
        <v>0.967816182976314</v>
      </c>
      <c r="D38" s="10">
        <v>8.9511181060230205E-2</v>
      </c>
      <c r="E38" s="10">
        <v>10.8122378848413</v>
      </c>
      <c r="F38" s="11">
        <v>3.0123037250666401E-27</v>
      </c>
      <c r="G38" s="11">
        <v>2.2311443371964999E-25</v>
      </c>
    </row>
    <row r="39" spans="1:7" x14ac:dyDescent="0.2">
      <c r="A39" s="9" t="s">
        <v>442</v>
      </c>
      <c r="B39" s="10">
        <v>293.75221119010598</v>
      </c>
      <c r="C39" s="10">
        <v>0.967393286703219</v>
      </c>
      <c r="D39" s="10">
        <v>0.13956610315617199</v>
      </c>
      <c r="E39" s="10">
        <v>6.9314343871930202</v>
      </c>
      <c r="F39" s="11">
        <v>4.1659466858256703E-12</v>
      </c>
      <c r="G39" s="11">
        <v>5.4402137574955802E-11</v>
      </c>
    </row>
    <row r="40" spans="1:7" x14ac:dyDescent="0.2">
      <c r="A40" s="9" t="s">
        <v>377</v>
      </c>
      <c r="B40" s="10">
        <v>16369.764688760501</v>
      </c>
      <c r="C40" s="10">
        <v>0.96634016319449301</v>
      </c>
      <c r="D40" s="10">
        <v>8.3787269717665203E-2</v>
      </c>
      <c r="E40" s="10">
        <v>11.5332575754137</v>
      </c>
      <c r="F40" s="11">
        <v>8.9684690244446797E-31</v>
      </c>
      <c r="G40" s="11">
        <v>8.6762311562331795E-29</v>
      </c>
    </row>
    <row r="41" spans="1:7" x14ac:dyDescent="0.2">
      <c r="A41" s="9" t="s">
        <v>209</v>
      </c>
      <c r="B41" s="10">
        <v>5994.8517629207499</v>
      </c>
      <c r="C41" s="10">
        <v>0.96408275055589798</v>
      </c>
      <c r="D41" s="10">
        <v>9.9251608578921999E-2</v>
      </c>
      <c r="E41" s="10">
        <v>9.7135226759502604</v>
      </c>
      <c r="F41" s="11">
        <v>2.64050161626163E-22</v>
      </c>
      <c r="G41" s="11">
        <v>1.1697997970360301E-20</v>
      </c>
    </row>
    <row r="42" spans="1:7" x14ac:dyDescent="0.2">
      <c r="A42" s="9" t="s">
        <v>108</v>
      </c>
      <c r="B42" s="10">
        <v>30702.763160289702</v>
      </c>
      <c r="C42" s="10">
        <v>0.961763221596455</v>
      </c>
      <c r="D42" s="10">
        <v>8.7894111328976496E-2</v>
      </c>
      <c r="E42" s="10">
        <v>10.942294165722901</v>
      </c>
      <c r="F42" s="11">
        <v>7.23456840609282E-28</v>
      </c>
      <c r="G42" s="11">
        <v>5.8456134831276098E-26</v>
      </c>
    </row>
    <row r="43" spans="1:7" x14ac:dyDescent="0.2">
      <c r="A43" s="9" t="s">
        <v>291</v>
      </c>
      <c r="B43" s="10">
        <v>1227.74621194776</v>
      </c>
      <c r="C43" s="10">
        <v>0.95810804991323595</v>
      </c>
      <c r="D43" s="10">
        <v>0.10267919324942699</v>
      </c>
      <c r="E43" s="10">
        <v>9.3310827597351</v>
      </c>
      <c r="F43" s="11">
        <v>1.04794809778706E-20</v>
      </c>
      <c r="G43" s="11">
        <v>3.9012748425732601E-19</v>
      </c>
    </row>
    <row r="44" spans="1:7" x14ac:dyDescent="0.2">
      <c r="A44" s="9" t="s">
        <v>204</v>
      </c>
      <c r="B44" s="10">
        <v>50467.4153499655</v>
      </c>
      <c r="C44" s="10">
        <v>0.95782097181570103</v>
      </c>
      <c r="D44" s="10">
        <v>7.8414892623517196E-2</v>
      </c>
      <c r="E44" s="10">
        <v>12.214783949451499</v>
      </c>
      <c r="F44" s="11">
        <v>2.5918909726359599E-34</v>
      </c>
      <c r="G44" s="11">
        <v>3.47729070960906E-32</v>
      </c>
    </row>
    <row r="45" spans="1:7" x14ac:dyDescent="0.2">
      <c r="A45" s="9" t="s">
        <v>479</v>
      </c>
      <c r="B45" s="10">
        <v>405.51507222077902</v>
      </c>
      <c r="C45" s="10">
        <v>0.95584833709791495</v>
      </c>
      <c r="D45" s="10">
        <v>0.116316824434718</v>
      </c>
      <c r="E45" s="10">
        <v>8.2176275164250203</v>
      </c>
      <c r="F45" s="11">
        <v>2.0756848354214E-16</v>
      </c>
      <c r="G45" s="11">
        <v>4.8153856516358399E-15</v>
      </c>
    </row>
    <row r="46" spans="1:7" x14ac:dyDescent="0.2">
      <c r="A46" s="9" t="s">
        <v>227</v>
      </c>
      <c r="B46" s="10">
        <v>119.83183513133601</v>
      </c>
      <c r="C46" s="10">
        <v>0.94957600416283705</v>
      </c>
      <c r="D46" s="10">
        <v>0.24794569445117001</v>
      </c>
      <c r="E46" s="10">
        <v>3.8297741215661398</v>
      </c>
      <c r="F46" s="9">
        <v>1.2826093596296601E-4</v>
      </c>
      <c r="G46" s="9">
        <v>4.8874565121364904E-4</v>
      </c>
    </row>
    <row r="47" spans="1:7" x14ac:dyDescent="0.2">
      <c r="A47" s="9" t="s">
        <v>354</v>
      </c>
      <c r="B47" s="10">
        <v>1220.2450187729701</v>
      </c>
      <c r="C47" s="10">
        <v>0.94887576424450104</v>
      </c>
      <c r="D47" s="10">
        <v>6.2785996813276707E-2</v>
      </c>
      <c r="E47" s="10">
        <v>15.1128565668301</v>
      </c>
      <c r="F47" s="11">
        <v>1.3323634320745099E-51</v>
      </c>
      <c r="G47" s="11">
        <v>4.8583436839824599E-49</v>
      </c>
    </row>
    <row r="48" spans="1:7" x14ac:dyDescent="0.2">
      <c r="A48" s="9" t="s">
        <v>216</v>
      </c>
      <c r="B48" s="10">
        <v>27566.100776046202</v>
      </c>
      <c r="C48" s="10">
        <v>0.94298303014843099</v>
      </c>
      <c r="D48" s="10">
        <v>9.6234460370759597E-2</v>
      </c>
      <c r="E48" s="10">
        <v>9.7988083116529001</v>
      </c>
      <c r="F48" s="11">
        <v>1.13921688077271E-22</v>
      </c>
      <c r="G48" s="11">
        <v>5.2943801508067703E-21</v>
      </c>
    </row>
    <row r="49" spans="1:7" x14ac:dyDescent="0.2">
      <c r="A49" s="9" t="s">
        <v>511</v>
      </c>
      <c r="B49" s="10">
        <v>738.44923985765104</v>
      </c>
      <c r="C49" s="10">
        <v>0.94271935783377603</v>
      </c>
      <c r="D49" s="10">
        <v>9.4072737315541097E-2</v>
      </c>
      <c r="E49" s="10">
        <v>10.0211749411701</v>
      </c>
      <c r="F49" s="11">
        <v>1.2303154063171401E-23</v>
      </c>
      <c r="G49" s="11">
        <v>6.2043671607220203E-22</v>
      </c>
    </row>
    <row r="50" spans="1:7" x14ac:dyDescent="0.2">
      <c r="A50" s="9" t="s">
        <v>194</v>
      </c>
      <c r="B50" s="10">
        <v>38295.079634580499</v>
      </c>
      <c r="C50" s="10">
        <v>0.94264424164576199</v>
      </c>
      <c r="D50" s="10">
        <v>9.3962714608738396E-2</v>
      </c>
      <c r="E50" s="10">
        <v>10.032109497591</v>
      </c>
      <c r="F50" s="11">
        <v>1.1013798667326899E-23</v>
      </c>
      <c r="G50" s="11">
        <v>5.6340730520883198E-22</v>
      </c>
    </row>
    <row r="51" spans="1:7" x14ac:dyDescent="0.2">
      <c r="A51" s="9" t="s">
        <v>79</v>
      </c>
      <c r="B51" s="10">
        <v>48892.264040262999</v>
      </c>
      <c r="C51" s="10">
        <v>0.94203550861014795</v>
      </c>
      <c r="D51" s="10">
        <v>9.0017397269833904E-2</v>
      </c>
      <c r="E51" s="10">
        <v>10.4650382835034</v>
      </c>
      <c r="F51" s="11">
        <v>1.2502598818203899E-25</v>
      </c>
      <c r="G51" s="11">
        <v>7.5015890109162802E-24</v>
      </c>
    </row>
    <row r="52" spans="1:7" x14ac:dyDescent="0.2">
      <c r="A52" s="9" t="s">
        <v>387</v>
      </c>
      <c r="B52" s="10">
        <v>647.11800710764498</v>
      </c>
      <c r="C52" s="10">
        <v>0.93830042962043303</v>
      </c>
      <c r="D52" s="10">
        <v>0.114493506615128</v>
      </c>
      <c r="E52" s="10">
        <v>8.1952283353023905</v>
      </c>
      <c r="F52" s="11">
        <v>2.5011790821259802E-16</v>
      </c>
      <c r="G52" s="11">
        <v>5.7185317888928597E-15</v>
      </c>
    </row>
    <row r="53" spans="1:7" x14ac:dyDescent="0.2">
      <c r="A53" s="9" t="s">
        <v>396</v>
      </c>
      <c r="B53" s="10">
        <v>131.99086543693801</v>
      </c>
      <c r="C53" s="10">
        <v>0.93678994003321703</v>
      </c>
      <c r="D53" s="10">
        <v>0.191396350265296</v>
      </c>
      <c r="E53" s="10">
        <v>4.8945026315011999</v>
      </c>
      <c r="F53" s="11">
        <v>9.85546581314252E-7</v>
      </c>
      <c r="G53" s="11">
        <v>5.7159290101427299E-6</v>
      </c>
    </row>
    <row r="54" spans="1:7" x14ac:dyDescent="0.2">
      <c r="A54" s="9" t="s">
        <v>428</v>
      </c>
      <c r="B54" s="10">
        <v>16251.2556046629</v>
      </c>
      <c r="C54" s="10">
        <v>0.93533878599238196</v>
      </c>
      <c r="D54" s="10">
        <v>7.7372796293782006E-2</v>
      </c>
      <c r="E54" s="10">
        <v>12.088729253637601</v>
      </c>
      <c r="F54" s="11">
        <v>1.21145982173984E-33</v>
      </c>
      <c r="G54" s="11">
        <v>1.5246168252179E-31</v>
      </c>
    </row>
    <row r="55" spans="1:7" x14ac:dyDescent="0.2">
      <c r="A55" s="9" t="s">
        <v>661</v>
      </c>
      <c r="B55" s="10">
        <v>2482.7926254262602</v>
      </c>
      <c r="C55" s="10">
        <v>0.929515612510592</v>
      </c>
      <c r="D55" s="10">
        <v>9.5294780760811298E-2</v>
      </c>
      <c r="E55" s="10">
        <v>9.7541083057178692</v>
      </c>
      <c r="F55" s="11">
        <v>1.77150597457602E-22</v>
      </c>
      <c r="G55" s="11">
        <v>7.9919998819527198E-21</v>
      </c>
    </row>
    <row r="56" spans="1:7" x14ac:dyDescent="0.2">
      <c r="A56" s="9" t="s">
        <v>307</v>
      </c>
      <c r="B56" s="10">
        <v>2174.5807176461899</v>
      </c>
      <c r="C56" s="10">
        <v>0.92379221638249598</v>
      </c>
      <c r="D56" s="10">
        <v>4.7843510071053502E-2</v>
      </c>
      <c r="E56" s="10">
        <v>19.3086212740359</v>
      </c>
      <c r="F56" s="11">
        <v>4.5454531833205997E-83</v>
      </c>
      <c r="G56" s="11">
        <v>4.9723761323078603E-80</v>
      </c>
    </row>
    <row r="57" spans="1:7" x14ac:dyDescent="0.2">
      <c r="A57" s="9" t="s">
        <v>63</v>
      </c>
      <c r="B57" s="10">
        <v>44479.496879472201</v>
      </c>
      <c r="C57" s="10">
        <v>0.92365779288496297</v>
      </c>
      <c r="D57" s="10">
        <v>9.7548030493568805E-2</v>
      </c>
      <c r="E57" s="10">
        <v>9.4687487611126908</v>
      </c>
      <c r="F57" s="11">
        <v>2.8321575838795398E-21</v>
      </c>
      <c r="G57" s="11">
        <v>1.1095347933981E-19</v>
      </c>
    </row>
    <row r="58" spans="1:7" x14ac:dyDescent="0.2">
      <c r="A58" s="9" t="s">
        <v>448</v>
      </c>
      <c r="B58" s="10">
        <v>278.28884634439902</v>
      </c>
      <c r="C58" s="10">
        <v>0.92349944144199303</v>
      </c>
      <c r="D58" s="10">
        <v>0.11984002241788699</v>
      </c>
      <c r="E58" s="10">
        <v>7.7061020417846198</v>
      </c>
      <c r="F58" s="11">
        <v>1.29718919677393E-14</v>
      </c>
      <c r="G58" s="11">
        <v>2.3864589349705101E-13</v>
      </c>
    </row>
    <row r="59" spans="1:7" x14ac:dyDescent="0.2">
      <c r="A59" s="9" t="s">
        <v>399</v>
      </c>
      <c r="B59" s="10">
        <v>31271.924297256101</v>
      </c>
      <c r="C59" s="10">
        <v>0.92247425165016295</v>
      </c>
      <c r="D59" s="10">
        <v>9.5915934285543403E-2</v>
      </c>
      <c r="E59" s="10">
        <v>9.6175287090874892</v>
      </c>
      <c r="F59" s="11">
        <v>6.7431734781920303E-22</v>
      </c>
      <c r="G59" s="11">
        <v>2.8540080367074103E-20</v>
      </c>
    </row>
    <row r="60" spans="1:7" x14ac:dyDescent="0.2">
      <c r="A60" s="9" t="s">
        <v>419</v>
      </c>
      <c r="B60" s="10">
        <v>2243.7004344961501</v>
      </c>
      <c r="C60" s="10">
        <v>0.92138838815258095</v>
      </c>
      <c r="D60" s="10">
        <v>0.104791386018825</v>
      </c>
      <c r="E60" s="10">
        <v>8.7925966356343093</v>
      </c>
      <c r="F60" s="11">
        <v>1.46142395607152E-18</v>
      </c>
      <c r="G60" s="11">
        <v>4.3207713262563699E-17</v>
      </c>
    </row>
    <row r="61" spans="1:7" x14ac:dyDescent="0.2">
      <c r="A61" s="9" t="s">
        <v>179</v>
      </c>
      <c r="B61" s="10">
        <v>38052.184723398103</v>
      </c>
      <c r="C61" s="10">
        <v>0.91838276486591697</v>
      </c>
      <c r="D61" s="10">
        <v>7.8052691738990307E-2</v>
      </c>
      <c r="E61" s="10">
        <v>11.766189536896499</v>
      </c>
      <c r="F61" s="11">
        <v>5.8298788750150498E-32</v>
      </c>
      <c r="G61" s="11">
        <v>6.4268765489603896E-30</v>
      </c>
    </row>
    <row r="62" spans="1:7" x14ac:dyDescent="0.2">
      <c r="A62" s="9" t="s">
        <v>30</v>
      </c>
      <c r="B62" s="10">
        <v>46928.678759465198</v>
      </c>
      <c r="C62" s="10">
        <v>0.91724765763752103</v>
      </c>
      <c r="D62" s="10">
        <v>8.8229461085115701E-2</v>
      </c>
      <c r="E62" s="10">
        <v>10.3961607195202</v>
      </c>
      <c r="F62" s="11">
        <v>2.58124798022205E-25</v>
      </c>
      <c r="G62" s="11">
        <v>1.51061430151184E-23</v>
      </c>
    </row>
    <row r="63" spans="1:7" x14ac:dyDescent="0.2">
      <c r="A63" s="9" t="s">
        <v>266</v>
      </c>
      <c r="B63" s="10">
        <v>10311.3527096711</v>
      </c>
      <c r="C63" s="10">
        <v>0.91391619681692604</v>
      </c>
      <c r="D63" s="10">
        <v>8.3276355653098599E-2</v>
      </c>
      <c r="E63" s="10">
        <v>10.9744979790422</v>
      </c>
      <c r="F63" s="11">
        <v>5.0686618579885498E-28</v>
      </c>
      <c r="G63" s="11">
        <v>4.1426115104859301E-26</v>
      </c>
    </row>
    <row r="64" spans="1:7" x14ac:dyDescent="0.2">
      <c r="A64" s="9" t="s">
        <v>374</v>
      </c>
      <c r="B64" s="10">
        <v>14774.8385715187</v>
      </c>
      <c r="C64" s="10">
        <v>0.91236628568512401</v>
      </c>
      <c r="D64" s="10">
        <v>8.34036696359262E-2</v>
      </c>
      <c r="E64" s="10">
        <v>10.939162385393701</v>
      </c>
      <c r="F64" s="11">
        <v>7.4888580118851398E-28</v>
      </c>
      <c r="G64" s="11">
        <v>6.0168954681931405E-26</v>
      </c>
    </row>
    <row r="65" spans="1:7" x14ac:dyDescent="0.2">
      <c r="A65" s="9" t="s">
        <v>17</v>
      </c>
      <c r="B65" s="10">
        <v>9448.9043827154601</v>
      </c>
      <c r="C65" s="10">
        <v>0.90674771006972699</v>
      </c>
      <c r="D65" s="10">
        <v>7.7508863523710295E-2</v>
      </c>
      <c r="E65" s="10">
        <v>11.698632502750501</v>
      </c>
      <c r="F65" s="11">
        <v>1.2952392329969399E-31</v>
      </c>
      <c r="G65" s="11">
        <v>1.39542402518557E-29</v>
      </c>
    </row>
    <row r="66" spans="1:7" x14ac:dyDescent="0.2">
      <c r="A66" s="9" t="s">
        <v>455</v>
      </c>
      <c r="B66" s="10">
        <v>915.252662735949</v>
      </c>
      <c r="C66" s="10">
        <v>0.90311521934130701</v>
      </c>
      <c r="D66" s="10">
        <v>9.6304796264991804E-2</v>
      </c>
      <c r="E66" s="10">
        <v>9.3776764436145008</v>
      </c>
      <c r="F66" s="11">
        <v>6.7442549597676599E-21</v>
      </c>
      <c r="G66" s="11">
        <v>2.5440331507388798E-19</v>
      </c>
    </row>
    <row r="67" spans="1:7" x14ac:dyDescent="0.2">
      <c r="A67" s="9" t="s">
        <v>195</v>
      </c>
      <c r="B67" s="10">
        <v>23891.6302387715</v>
      </c>
      <c r="C67" s="10">
        <v>0.90301367043075298</v>
      </c>
      <c r="D67" s="10">
        <v>8.8140045894362501E-2</v>
      </c>
      <c r="E67" s="10">
        <v>10.245214434231499</v>
      </c>
      <c r="F67" s="11">
        <v>1.2434883840227E-24</v>
      </c>
      <c r="G67" s="11">
        <v>7.0173207576137995E-23</v>
      </c>
    </row>
    <row r="68" spans="1:7" x14ac:dyDescent="0.2">
      <c r="A68" s="9" t="s">
        <v>137</v>
      </c>
      <c r="B68" s="10">
        <v>19022.439661723802</v>
      </c>
      <c r="C68" s="10">
        <v>0.90120328873391398</v>
      </c>
      <c r="D68" s="10">
        <v>8.6359089066835495E-2</v>
      </c>
      <c r="E68" s="10">
        <v>10.435534909781801</v>
      </c>
      <c r="F68" s="11">
        <v>1.70649895336544E-25</v>
      </c>
      <c r="G68" s="11">
        <v>1.01540257806736E-23</v>
      </c>
    </row>
    <row r="69" spans="1:7" x14ac:dyDescent="0.2">
      <c r="A69" s="9" t="s">
        <v>318</v>
      </c>
      <c r="B69" s="10">
        <v>116.775363518456</v>
      </c>
      <c r="C69" s="10">
        <v>0.900313914658182</v>
      </c>
      <c r="D69" s="10">
        <v>0.19504145285709101</v>
      </c>
      <c r="E69" s="10">
        <v>4.6160131678154199</v>
      </c>
      <c r="F69" s="11">
        <v>3.91182137141054E-6</v>
      </c>
      <c r="G69" s="11">
        <v>2.0340040849297701E-5</v>
      </c>
    </row>
    <row r="70" spans="1:7" x14ac:dyDescent="0.2">
      <c r="A70" s="9" t="s">
        <v>45</v>
      </c>
      <c r="B70" s="10">
        <v>37660.163729184504</v>
      </c>
      <c r="C70" s="10">
        <v>0.89394215728862803</v>
      </c>
      <c r="D70" s="10">
        <v>0.103125443409645</v>
      </c>
      <c r="E70" s="10">
        <v>8.6684927378942103</v>
      </c>
      <c r="F70" s="11">
        <v>4.3787810172317399E-18</v>
      </c>
      <c r="G70" s="11">
        <v>1.2186036173395801E-16</v>
      </c>
    </row>
    <row r="71" spans="1:7" x14ac:dyDescent="0.2">
      <c r="A71" s="9" t="s">
        <v>395</v>
      </c>
      <c r="B71" s="10">
        <v>1654.3466009799799</v>
      </c>
      <c r="C71" s="10">
        <v>0.89313507844253304</v>
      </c>
      <c r="D71" s="10">
        <v>9.1821463532231806E-2</v>
      </c>
      <c r="E71" s="10">
        <v>9.7268660734101502</v>
      </c>
      <c r="F71" s="11">
        <v>2.3161894764148798E-22</v>
      </c>
      <c r="G71" s="11">
        <v>1.0325558164293401E-20</v>
      </c>
    </row>
    <row r="72" spans="1:7" x14ac:dyDescent="0.2">
      <c r="A72" s="9" t="s">
        <v>64</v>
      </c>
      <c r="B72" s="10">
        <v>321.527704118884</v>
      </c>
      <c r="C72" s="10">
        <v>0.88852730233017096</v>
      </c>
      <c r="D72" s="10">
        <v>0.12609897586764399</v>
      </c>
      <c r="E72" s="10">
        <v>7.0462689820953699</v>
      </c>
      <c r="F72" s="11">
        <v>1.83778839379303E-12</v>
      </c>
      <c r="G72" s="11">
        <v>2.54233353581037E-11</v>
      </c>
    </row>
    <row r="73" spans="1:7" x14ac:dyDescent="0.2">
      <c r="A73" s="9" t="s">
        <v>223</v>
      </c>
      <c r="B73" s="10">
        <v>8340.4193572248805</v>
      </c>
      <c r="C73" s="10">
        <v>0.88805876286794305</v>
      </c>
      <c r="D73" s="10">
        <v>9.5790929722238294E-2</v>
      </c>
      <c r="E73" s="10">
        <v>9.2708022089671402</v>
      </c>
      <c r="F73" s="11">
        <v>1.8475109309467201E-20</v>
      </c>
      <c r="G73" s="11">
        <v>6.7024114665799199E-19</v>
      </c>
    </row>
    <row r="74" spans="1:7" x14ac:dyDescent="0.2">
      <c r="A74" s="9" t="s">
        <v>43</v>
      </c>
      <c r="B74" s="10">
        <v>43206.988362022603</v>
      </c>
      <c r="C74" s="10">
        <v>0.88800216088045303</v>
      </c>
      <c r="D74" s="10">
        <v>8.3348484394512895E-2</v>
      </c>
      <c r="E74" s="10">
        <v>10.654088881536</v>
      </c>
      <c r="F74" s="11">
        <v>1.66870625958314E-26</v>
      </c>
      <c r="G74" s="11">
        <v>1.13003198654913E-24</v>
      </c>
    </row>
    <row r="75" spans="1:7" x14ac:dyDescent="0.2">
      <c r="A75" s="9" t="s">
        <v>187</v>
      </c>
      <c r="B75" s="10">
        <v>26514.9979818129</v>
      </c>
      <c r="C75" s="10">
        <v>0.88479386613272104</v>
      </c>
      <c r="D75" s="10">
        <v>8.1268879521973494E-2</v>
      </c>
      <c r="E75" s="10">
        <v>10.8872408643642</v>
      </c>
      <c r="F75" s="11">
        <v>1.3259672672522801E-27</v>
      </c>
      <c r="G75" s="11">
        <v>1.03041423538769E-25</v>
      </c>
    </row>
    <row r="76" spans="1:7" x14ac:dyDescent="0.2">
      <c r="A76" s="9" t="s">
        <v>386</v>
      </c>
      <c r="B76" s="10">
        <v>6381.1953341634298</v>
      </c>
      <c r="C76" s="10">
        <v>0.88257317337034602</v>
      </c>
      <c r="D76" s="10">
        <v>9.3050312081348396E-2</v>
      </c>
      <c r="E76" s="10">
        <v>9.4849028834934401</v>
      </c>
      <c r="F76" s="11">
        <v>2.4260888307041399E-21</v>
      </c>
      <c r="G76" s="11">
        <v>9.6642602973231306E-20</v>
      </c>
    </row>
    <row r="77" spans="1:7" x14ac:dyDescent="0.2">
      <c r="A77" s="9" t="s">
        <v>487</v>
      </c>
      <c r="B77" s="10">
        <v>39461.6995332113</v>
      </c>
      <c r="C77" s="10">
        <v>0.880392687139122</v>
      </c>
      <c r="D77" s="10">
        <v>7.9080517636371903E-2</v>
      </c>
      <c r="E77" s="10">
        <v>11.1328644962511</v>
      </c>
      <c r="F77" s="11">
        <v>8.6800487031351799E-29</v>
      </c>
      <c r="G77" s="11">
        <v>7.3040812193659997E-27</v>
      </c>
    </row>
    <row r="78" spans="1:7" x14ac:dyDescent="0.2">
      <c r="A78" s="9" t="s">
        <v>611</v>
      </c>
      <c r="B78" s="10">
        <v>8452.2470063339806</v>
      </c>
      <c r="C78" s="10">
        <v>0.87894435755244604</v>
      </c>
      <c r="D78" s="10">
        <v>4.8371462835749598E-2</v>
      </c>
      <c r="E78" s="10">
        <v>18.170721041391602</v>
      </c>
      <c r="F78" s="11">
        <v>8.8033847948237395E-74</v>
      </c>
      <c r="G78" s="11">
        <v>5.9615683412946901E-71</v>
      </c>
    </row>
    <row r="79" spans="1:7" x14ac:dyDescent="0.2">
      <c r="A79" s="9" t="s">
        <v>20</v>
      </c>
      <c r="B79" s="10">
        <v>30002.155653971298</v>
      </c>
      <c r="C79" s="10">
        <v>0.87538959824837703</v>
      </c>
      <c r="D79" s="10">
        <v>7.9687388884344706E-2</v>
      </c>
      <c r="E79" s="10">
        <v>10.9852965507364</v>
      </c>
      <c r="F79" s="11">
        <v>4.4975906095053996E-28</v>
      </c>
      <c r="G79" s="11">
        <v>3.7186183754521102E-26</v>
      </c>
    </row>
    <row r="80" spans="1:7" x14ac:dyDescent="0.2">
      <c r="A80" s="9" t="s">
        <v>662</v>
      </c>
      <c r="B80" s="10">
        <v>3874.8874655466402</v>
      </c>
      <c r="C80" s="10">
        <v>0.87423952565704999</v>
      </c>
      <c r="D80" s="10">
        <v>6.5954407121575007E-2</v>
      </c>
      <c r="E80" s="10">
        <v>13.2552101339573</v>
      </c>
      <c r="F80" s="11">
        <v>4.2093621310912104E-40</v>
      </c>
      <c r="G80" s="11">
        <v>8.6755563574272502E-38</v>
      </c>
    </row>
    <row r="81" spans="1:7" x14ac:dyDescent="0.2">
      <c r="A81" s="9" t="s">
        <v>252</v>
      </c>
      <c r="B81" s="10">
        <v>217.99295684931701</v>
      </c>
      <c r="C81" s="10">
        <v>0.869974150626453</v>
      </c>
      <c r="D81" s="10">
        <v>0.138543172055902</v>
      </c>
      <c r="E81" s="10">
        <v>6.2794444339372903</v>
      </c>
      <c r="F81" s="11">
        <v>3.39785004775315E-10</v>
      </c>
      <c r="G81" s="11">
        <v>3.4221547825139901E-9</v>
      </c>
    </row>
    <row r="82" spans="1:7" x14ac:dyDescent="0.2">
      <c r="A82" s="9" t="s">
        <v>343</v>
      </c>
      <c r="B82" s="10">
        <v>106.697765974669</v>
      </c>
      <c r="C82" s="10">
        <v>0.86830498223240604</v>
      </c>
      <c r="D82" s="10">
        <v>0.164333783790406</v>
      </c>
      <c r="E82" s="10">
        <v>5.2837886538282</v>
      </c>
      <c r="F82" s="11">
        <v>1.2653922729925901E-7</v>
      </c>
      <c r="G82" s="11">
        <v>8.6598380722943504E-7</v>
      </c>
    </row>
    <row r="83" spans="1:7" x14ac:dyDescent="0.2">
      <c r="A83" s="9" t="s">
        <v>19</v>
      </c>
      <c r="B83" s="10">
        <v>18359.792650564199</v>
      </c>
      <c r="C83" s="10">
        <v>0.86713197087567595</v>
      </c>
      <c r="D83" s="10">
        <v>8.0015222456349802E-2</v>
      </c>
      <c r="E83" s="10">
        <v>10.8370875472941</v>
      </c>
      <c r="F83" s="11">
        <v>2.2966645732336601E-27</v>
      </c>
      <c r="G83" s="11">
        <v>1.7372801540401999E-25</v>
      </c>
    </row>
    <row r="84" spans="1:7" x14ac:dyDescent="0.2">
      <c r="A84" s="9" t="s">
        <v>6</v>
      </c>
      <c r="B84" s="10">
        <v>117513.27413947901</v>
      </c>
      <c r="C84" s="10">
        <v>0.86501750547566703</v>
      </c>
      <c r="D84" s="10">
        <v>8.3502313145820295E-2</v>
      </c>
      <c r="E84" s="10">
        <v>10.3592041092932</v>
      </c>
      <c r="F84" s="11">
        <v>3.8011166078919102E-25</v>
      </c>
      <c r="G84" s="11">
        <v>2.2063542563604401E-23</v>
      </c>
    </row>
    <row r="85" spans="1:7" x14ac:dyDescent="0.2">
      <c r="A85" s="9" t="s">
        <v>93</v>
      </c>
      <c r="B85" s="10">
        <v>10472.3916552518</v>
      </c>
      <c r="C85" s="10">
        <v>0.864764740841517</v>
      </c>
      <c r="D85" s="10">
        <v>5.0646045027066502E-2</v>
      </c>
      <c r="E85" s="10">
        <v>17.0746746439799</v>
      </c>
      <c r="F85" s="11">
        <v>2.2909925713234801E-65</v>
      </c>
      <c r="G85" s="11">
        <v>1.3032082142716499E-62</v>
      </c>
    </row>
    <row r="86" spans="1:7" x14ac:dyDescent="0.2">
      <c r="A86" s="9" t="s">
        <v>27</v>
      </c>
      <c r="B86" s="10">
        <v>9014.0129483155197</v>
      </c>
      <c r="C86" s="10">
        <v>0.86465267800553902</v>
      </c>
      <c r="D86" s="10">
        <v>8.4750484146591504E-2</v>
      </c>
      <c r="E86" s="10">
        <v>10.202333198592299</v>
      </c>
      <c r="F86" s="11">
        <v>1.9356560355433799E-24</v>
      </c>
      <c r="G86" s="11">
        <v>1.07108811211916E-22</v>
      </c>
    </row>
    <row r="87" spans="1:7" x14ac:dyDescent="0.2">
      <c r="A87" s="9" t="s">
        <v>181</v>
      </c>
      <c r="B87" s="10">
        <v>25908.194014177101</v>
      </c>
      <c r="C87" s="10">
        <v>0.86331734897716805</v>
      </c>
      <c r="D87" s="10">
        <v>0.1054617881266</v>
      </c>
      <c r="E87" s="10">
        <v>8.1860678100849995</v>
      </c>
      <c r="F87" s="11">
        <v>2.6989969569926101E-16</v>
      </c>
      <c r="G87" s="11">
        <v>6.1216005941613902E-15</v>
      </c>
    </row>
    <row r="88" spans="1:7" x14ac:dyDescent="0.2">
      <c r="A88" s="9" t="s">
        <v>663</v>
      </c>
      <c r="B88" s="10">
        <v>3613.4358154285601</v>
      </c>
      <c r="C88" s="10">
        <v>0.86140061503428</v>
      </c>
      <c r="D88" s="10">
        <v>6.8920310802492099E-2</v>
      </c>
      <c r="E88" s="10">
        <v>12.498501602856001</v>
      </c>
      <c r="F88" s="11">
        <v>7.6071598592262705E-36</v>
      </c>
      <c r="G88" s="11">
        <v>1.1632410791188899E-33</v>
      </c>
    </row>
    <row r="89" spans="1:7" x14ac:dyDescent="0.2">
      <c r="A89" s="9" t="s">
        <v>78</v>
      </c>
      <c r="B89" s="10">
        <v>19380.147084788499</v>
      </c>
      <c r="C89" s="10">
        <v>0.86116527130381304</v>
      </c>
      <c r="D89" s="10">
        <v>7.9392268175592307E-2</v>
      </c>
      <c r="E89" s="10">
        <v>10.846966475364701</v>
      </c>
      <c r="F89" s="11">
        <v>2.0615414748284001E-27</v>
      </c>
      <c r="G89" s="11">
        <v>1.56776370660613E-25</v>
      </c>
    </row>
    <row r="90" spans="1:7" x14ac:dyDescent="0.2">
      <c r="A90" s="9" t="s">
        <v>425</v>
      </c>
      <c r="B90" s="10">
        <v>501.194481381564</v>
      </c>
      <c r="C90" s="10">
        <v>0.85877369837477002</v>
      </c>
      <c r="D90" s="10">
        <v>0.144748493315349</v>
      </c>
      <c r="E90" s="10">
        <v>5.9328679608695198</v>
      </c>
      <c r="F90" s="11">
        <v>2.97688250345813E-9</v>
      </c>
      <c r="G90" s="11">
        <v>2.61483916502026E-8</v>
      </c>
    </row>
    <row r="91" spans="1:7" x14ac:dyDescent="0.2">
      <c r="A91" s="9" t="s">
        <v>305</v>
      </c>
      <c r="B91" s="10">
        <v>101.05799827145999</v>
      </c>
      <c r="C91" s="10">
        <v>0.85848029481302102</v>
      </c>
      <c r="D91" s="10">
        <v>0.21259128503286701</v>
      </c>
      <c r="E91" s="10">
        <v>4.0381725651655902</v>
      </c>
      <c r="F91" s="11">
        <v>5.3869219897570803E-5</v>
      </c>
      <c r="G91" s="9">
        <v>2.2115305316494101E-4</v>
      </c>
    </row>
    <row r="92" spans="1:7" x14ac:dyDescent="0.2">
      <c r="A92" s="9" t="s">
        <v>439</v>
      </c>
      <c r="B92" s="10">
        <v>192.635989487637</v>
      </c>
      <c r="C92" s="10">
        <v>0.85816801999898895</v>
      </c>
      <c r="D92" s="10">
        <v>0.158127072995081</v>
      </c>
      <c r="E92" s="10">
        <v>5.4270783854051601</v>
      </c>
      <c r="F92" s="11">
        <v>5.7283975273919603E-8</v>
      </c>
      <c r="G92" s="11">
        <v>4.16480272173012E-7</v>
      </c>
    </row>
    <row r="93" spans="1:7" x14ac:dyDescent="0.2">
      <c r="A93" s="9" t="s">
        <v>114</v>
      </c>
      <c r="B93" s="10">
        <v>34067.179095378597</v>
      </c>
      <c r="C93" s="10">
        <v>0.85741135910647204</v>
      </c>
      <c r="D93" s="10">
        <v>7.6082286326225698E-2</v>
      </c>
      <c r="E93" s="10">
        <v>11.269526725709399</v>
      </c>
      <c r="F93" s="11">
        <v>1.85564642747926E-29</v>
      </c>
      <c r="G93" s="11">
        <v>1.64932174032391E-27</v>
      </c>
    </row>
    <row r="94" spans="1:7" x14ac:dyDescent="0.2">
      <c r="A94" s="9" t="s">
        <v>664</v>
      </c>
      <c r="B94" s="10">
        <v>395.36724178689099</v>
      </c>
      <c r="C94" s="10">
        <v>0.85710412608229902</v>
      </c>
      <c r="D94" s="10">
        <v>0.105015864114366</v>
      </c>
      <c r="E94" s="10">
        <v>8.1616633192570394</v>
      </c>
      <c r="F94" s="11">
        <v>3.3044220010448098E-16</v>
      </c>
      <c r="G94" s="11">
        <v>7.3887083768645E-15</v>
      </c>
    </row>
    <row r="95" spans="1:7" x14ac:dyDescent="0.2">
      <c r="A95" s="9" t="s">
        <v>468</v>
      </c>
      <c r="B95" s="10">
        <v>65381.906707503898</v>
      </c>
      <c r="C95" s="10">
        <v>0.85589990345842704</v>
      </c>
      <c r="D95" s="10">
        <v>8.1667918969462697E-2</v>
      </c>
      <c r="E95" s="10">
        <v>10.4802462736741</v>
      </c>
      <c r="F95" s="11">
        <v>1.0646613625822999E-25</v>
      </c>
      <c r="G95" s="11">
        <v>6.4980898014089802E-24</v>
      </c>
    </row>
    <row r="96" spans="1:7" x14ac:dyDescent="0.2">
      <c r="A96" s="9" t="s">
        <v>167</v>
      </c>
      <c r="B96" s="10">
        <v>553.78114286938398</v>
      </c>
      <c r="C96" s="10">
        <v>0.85428887415800503</v>
      </c>
      <c r="D96" s="10">
        <v>0.12787161055885901</v>
      </c>
      <c r="E96" s="10">
        <v>6.68083298884219</v>
      </c>
      <c r="F96" s="11">
        <v>2.3758787013703399E-11</v>
      </c>
      <c r="G96" s="11">
        <v>2.7995909826036902E-10</v>
      </c>
    </row>
    <row r="97" spans="1:7" x14ac:dyDescent="0.2">
      <c r="A97" s="9" t="s">
        <v>380</v>
      </c>
      <c r="B97" s="10">
        <v>3895.1146526235898</v>
      </c>
      <c r="C97" s="10">
        <v>0.85366507074851705</v>
      </c>
      <c r="D97" s="10">
        <v>7.9847466300860606E-2</v>
      </c>
      <c r="E97" s="10">
        <v>10.691197984065701</v>
      </c>
      <c r="F97" s="11">
        <v>1.11915944814399E-26</v>
      </c>
      <c r="G97" s="11">
        <v>7.7636909814906104E-25</v>
      </c>
    </row>
    <row r="98" spans="1:7" x14ac:dyDescent="0.2">
      <c r="A98" s="9" t="s">
        <v>345</v>
      </c>
      <c r="B98" s="10">
        <v>2913.0406837105402</v>
      </c>
      <c r="C98" s="10">
        <v>0.85344325376010199</v>
      </c>
      <c r="D98" s="10">
        <v>5.7095761229488499E-2</v>
      </c>
      <c r="E98" s="10">
        <v>14.9475764116675</v>
      </c>
      <c r="F98" s="11">
        <v>1.61521353135372E-50</v>
      </c>
      <c r="G98" s="11">
        <v>5.6024272266783704E-48</v>
      </c>
    </row>
    <row r="99" spans="1:7" x14ac:dyDescent="0.2">
      <c r="A99" s="9" t="s">
        <v>665</v>
      </c>
      <c r="B99" s="10">
        <v>2111.48713023244</v>
      </c>
      <c r="C99" s="10">
        <v>0.85126783633158798</v>
      </c>
      <c r="D99" s="10">
        <v>9.1374076472475294E-2</v>
      </c>
      <c r="E99" s="10">
        <v>9.3162948310401497</v>
      </c>
      <c r="F99" s="11">
        <v>1.2047398028341501E-20</v>
      </c>
      <c r="G99" s="11">
        <v>4.4500272041829898E-19</v>
      </c>
    </row>
    <row r="100" spans="1:7" x14ac:dyDescent="0.2">
      <c r="A100" s="9" t="s">
        <v>360</v>
      </c>
      <c r="B100" s="10">
        <v>123.41039477008</v>
      </c>
      <c r="C100" s="10">
        <v>0.85084635445671097</v>
      </c>
      <c r="D100" s="10">
        <v>0.15575216232983899</v>
      </c>
      <c r="E100" s="10">
        <v>5.4628220997334003</v>
      </c>
      <c r="F100" s="11">
        <v>4.6862417571304397E-8</v>
      </c>
      <c r="G100" s="11">
        <v>3.4583831877608702E-7</v>
      </c>
    </row>
    <row r="101" spans="1:7" x14ac:dyDescent="0.2">
      <c r="A101" s="9" t="s">
        <v>36</v>
      </c>
      <c r="B101" s="10">
        <v>2911.6194956546901</v>
      </c>
      <c r="C101" s="10">
        <v>0.84680069638578004</v>
      </c>
      <c r="D101" s="10">
        <v>7.9149878342927402E-2</v>
      </c>
      <c r="E101" s="10">
        <v>10.6986986476076</v>
      </c>
      <c r="F101" s="11">
        <v>1.03217593593266E-26</v>
      </c>
      <c r="G101" s="11">
        <v>7.1953794043619596E-25</v>
      </c>
    </row>
    <row r="102" spans="1:7" x14ac:dyDescent="0.2">
      <c r="A102" s="9" t="s">
        <v>263</v>
      </c>
      <c r="B102" s="10">
        <v>9819.9839782656909</v>
      </c>
      <c r="C102" s="10">
        <v>0.84391521927142898</v>
      </c>
      <c r="D102" s="10">
        <v>9.1249314390189101E-2</v>
      </c>
      <c r="E102" s="10">
        <v>9.2484554531860201</v>
      </c>
      <c r="F102" s="11">
        <v>2.2775995103513001E-20</v>
      </c>
      <c r="G102" s="11">
        <v>8.19993484473565E-19</v>
      </c>
    </row>
    <row r="103" spans="1:7" x14ac:dyDescent="0.2">
      <c r="A103" s="9" t="s">
        <v>16</v>
      </c>
      <c r="B103" s="10">
        <v>1501.16727809382</v>
      </c>
      <c r="C103" s="10">
        <v>0.84006735994336401</v>
      </c>
      <c r="D103" s="10">
        <v>7.1355302601490506E-2</v>
      </c>
      <c r="E103" s="10">
        <v>11.7730193736971</v>
      </c>
      <c r="F103" s="11">
        <v>5.3765104195391503E-32</v>
      </c>
      <c r="G103" s="11">
        <v>5.9733870840833102E-30</v>
      </c>
    </row>
    <row r="104" spans="1:7" x14ac:dyDescent="0.2">
      <c r="A104" s="9" t="s">
        <v>434</v>
      </c>
      <c r="B104" s="10">
        <v>133.49921562512799</v>
      </c>
      <c r="C104" s="10">
        <v>0.83529732348226104</v>
      </c>
      <c r="D104" s="10">
        <v>0.16809881086596601</v>
      </c>
      <c r="E104" s="10">
        <v>4.9690852610985399</v>
      </c>
      <c r="F104" s="11">
        <v>6.7269488194308997E-7</v>
      </c>
      <c r="G104" s="11">
        <v>4.0279553331000802E-6</v>
      </c>
    </row>
    <row r="105" spans="1:7" x14ac:dyDescent="0.2">
      <c r="A105" s="9" t="s">
        <v>666</v>
      </c>
      <c r="B105" s="10">
        <v>460.74165985171499</v>
      </c>
      <c r="C105" s="10">
        <v>0.83230518866888004</v>
      </c>
      <c r="D105" s="10">
        <v>7.8781656912659495E-2</v>
      </c>
      <c r="E105" s="10">
        <v>10.564707842989501</v>
      </c>
      <c r="F105" s="11">
        <v>4.3431894590539603E-26</v>
      </c>
      <c r="G105" s="11">
        <v>2.7329423582834701E-24</v>
      </c>
    </row>
    <row r="106" spans="1:7" x14ac:dyDescent="0.2">
      <c r="A106" s="9" t="s">
        <v>667</v>
      </c>
      <c r="B106" s="10">
        <v>8869.7572040194791</v>
      </c>
      <c r="C106" s="10">
        <v>0.83133363929181203</v>
      </c>
      <c r="D106" s="10">
        <v>8.7439501198838199E-2</v>
      </c>
      <c r="E106" s="10">
        <v>9.5075295249151992</v>
      </c>
      <c r="F106" s="11">
        <v>1.9524409860823598E-21</v>
      </c>
      <c r="G106" s="11">
        <v>7.8434077014342299E-20</v>
      </c>
    </row>
    <row r="107" spans="1:7" x14ac:dyDescent="0.2">
      <c r="A107" s="9" t="s">
        <v>405</v>
      </c>
      <c r="B107" s="10">
        <v>8085.45003568223</v>
      </c>
      <c r="C107" s="10">
        <v>0.83051484588050895</v>
      </c>
      <c r="D107" s="10">
        <v>7.5539967234292099E-2</v>
      </c>
      <c r="E107" s="10">
        <v>10.994376570281201</v>
      </c>
      <c r="F107" s="11">
        <v>4.0671431748422302E-28</v>
      </c>
      <c r="G107" s="11">
        <v>3.3823884847620599E-26</v>
      </c>
    </row>
    <row r="108" spans="1:7" x14ac:dyDescent="0.2">
      <c r="A108" s="9" t="s">
        <v>668</v>
      </c>
      <c r="B108" s="10">
        <v>142.22057678871201</v>
      </c>
      <c r="C108" s="10">
        <v>0.83041375068424095</v>
      </c>
      <c r="D108" s="10">
        <v>0.18174957028226099</v>
      </c>
      <c r="E108" s="10">
        <v>4.5689998022806204</v>
      </c>
      <c r="F108" s="11">
        <v>4.9005724502566704E-6</v>
      </c>
      <c r="G108" s="11">
        <v>2.48718917969665E-5</v>
      </c>
    </row>
    <row r="109" spans="1:7" x14ac:dyDescent="0.2">
      <c r="A109" s="9" t="s">
        <v>279</v>
      </c>
      <c r="B109" s="10">
        <v>59898.399288975103</v>
      </c>
      <c r="C109" s="10">
        <v>0.82245286894385905</v>
      </c>
      <c r="D109" s="10">
        <v>8.9533641224829694E-2</v>
      </c>
      <c r="E109" s="10">
        <v>9.1859647132923108</v>
      </c>
      <c r="F109" s="11">
        <v>4.07854857042923E-20</v>
      </c>
      <c r="G109" s="11">
        <v>1.4250869587241799E-18</v>
      </c>
    </row>
    <row r="110" spans="1:7" x14ac:dyDescent="0.2">
      <c r="A110" s="9" t="s">
        <v>363</v>
      </c>
      <c r="B110" s="10">
        <v>2218.2055117856198</v>
      </c>
      <c r="C110" s="10">
        <v>0.82169422664201996</v>
      </c>
      <c r="D110" s="10">
        <v>8.9892360657838594E-2</v>
      </c>
      <c r="E110" s="10">
        <v>9.1408682632072793</v>
      </c>
      <c r="F110" s="11">
        <v>6.1952899019968E-20</v>
      </c>
      <c r="G110" s="11">
        <v>2.1178658100071302E-18</v>
      </c>
    </row>
    <row r="111" spans="1:7" x14ac:dyDescent="0.2">
      <c r="A111" s="9" t="s">
        <v>115</v>
      </c>
      <c r="B111" s="10">
        <v>32138.824066020399</v>
      </c>
      <c r="C111" s="10">
        <v>0.82063084917168705</v>
      </c>
      <c r="D111" s="10">
        <v>8.0972501167667396E-2</v>
      </c>
      <c r="E111" s="10">
        <v>10.134685693757101</v>
      </c>
      <c r="F111" s="11">
        <v>3.8761810405794898E-24</v>
      </c>
      <c r="G111" s="11">
        <v>2.0722996457925201E-22</v>
      </c>
    </row>
    <row r="112" spans="1:7" x14ac:dyDescent="0.2">
      <c r="A112" s="9" t="s">
        <v>70</v>
      </c>
      <c r="B112" s="10">
        <v>34163.111405853699</v>
      </c>
      <c r="C112" s="10">
        <v>0.81896368547936704</v>
      </c>
      <c r="D112" s="10">
        <v>7.3460574857033403E-2</v>
      </c>
      <c r="E112" s="10">
        <v>11.148342999945299</v>
      </c>
      <c r="F112" s="11">
        <v>7.2952206088628399E-29</v>
      </c>
      <c r="G112" s="11">
        <v>6.175317397538E-27</v>
      </c>
    </row>
    <row r="113" spans="1:7" x14ac:dyDescent="0.2">
      <c r="A113" s="9" t="s">
        <v>453</v>
      </c>
      <c r="B113" s="10">
        <v>164.99903337488001</v>
      </c>
      <c r="C113" s="10">
        <v>0.81786770702992395</v>
      </c>
      <c r="D113" s="10">
        <v>0.13521618482389799</v>
      </c>
      <c r="E113" s="10">
        <v>6.0485932811600502</v>
      </c>
      <c r="F113" s="11">
        <v>1.46116012463258E-9</v>
      </c>
      <c r="G113" s="11">
        <v>1.34145630293092E-8</v>
      </c>
    </row>
    <row r="114" spans="1:7" x14ac:dyDescent="0.2">
      <c r="A114" s="9" t="s">
        <v>401</v>
      </c>
      <c r="B114" s="10">
        <v>1369.6082936217299</v>
      </c>
      <c r="C114" s="10">
        <v>0.81759206479840596</v>
      </c>
      <c r="D114" s="10">
        <v>0.10221359602663301</v>
      </c>
      <c r="E114" s="10">
        <v>7.9988582398116099</v>
      </c>
      <c r="F114" s="11">
        <v>1.25578192687463E-15</v>
      </c>
      <c r="G114" s="11">
        <v>2.6108881260356901E-14</v>
      </c>
    </row>
    <row r="115" spans="1:7" x14ac:dyDescent="0.2">
      <c r="A115" s="9" t="s">
        <v>65</v>
      </c>
      <c r="B115" s="10">
        <v>1878.3763226449601</v>
      </c>
      <c r="C115" s="10">
        <v>0.81599923772981098</v>
      </c>
      <c r="D115" s="10">
        <v>9.7065555328493605E-2</v>
      </c>
      <c r="E115" s="10">
        <v>8.4066818035323703</v>
      </c>
      <c r="F115" s="11">
        <v>4.21773323984623E-17</v>
      </c>
      <c r="G115" s="11">
        <v>1.05972410607515E-15</v>
      </c>
    </row>
    <row r="116" spans="1:7" x14ac:dyDescent="0.2">
      <c r="A116" s="9" t="s">
        <v>136</v>
      </c>
      <c r="B116" s="10">
        <v>3611.0740604274902</v>
      </c>
      <c r="C116" s="10">
        <v>0.81499570944737698</v>
      </c>
      <c r="D116" s="10">
        <v>0.119806909965265</v>
      </c>
      <c r="E116" s="10">
        <v>6.80257682702661</v>
      </c>
      <c r="F116" s="11">
        <v>1.0276418025093501E-11</v>
      </c>
      <c r="G116" s="11">
        <v>1.27745577565432E-10</v>
      </c>
    </row>
    <row r="117" spans="1:7" x14ac:dyDescent="0.2">
      <c r="A117" s="9" t="s">
        <v>56</v>
      </c>
      <c r="B117" s="10">
        <v>7031.1696733635999</v>
      </c>
      <c r="C117" s="10">
        <v>0.81465656305891698</v>
      </c>
      <c r="D117" s="10">
        <v>4.0736745508991097E-2</v>
      </c>
      <c r="E117" s="10">
        <v>19.998076745701599</v>
      </c>
      <c r="F117" s="11">
        <v>5.7237490259183801E-89</v>
      </c>
      <c r="G117" s="11">
        <v>9.0441594330650295E-86</v>
      </c>
    </row>
    <row r="118" spans="1:7" x14ac:dyDescent="0.2">
      <c r="A118" s="9" t="s">
        <v>189</v>
      </c>
      <c r="B118" s="10">
        <v>17771.664120984002</v>
      </c>
      <c r="C118" s="10">
        <v>0.81397531186448302</v>
      </c>
      <c r="D118" s="10">
        <v>7.4865515121300102E-2</v>
      </c>
      <c r="E118" s="10">
        <v>10.872499982744401</v>
      </c>
      <c r="F118" s="11">
        <v>1.5587028732478801E-27</v>
      </c>
      <c r="G118" s="11">
        <v>1.20469095437272E-25</v>
      </c>
    </row>
    <row r="119" spans="1:7" x14ac:dyDescent="0.2">
      <c r="A119" s="9" t="s">
        <v>135</v>
      </c>
      <c r="B119" s="10">
        <v>8430.0585649292098</v>
      </c>
      <c r="C119" s="10">
        <v>0.81170719999809904</v>
      </c>
      <c r="D119" s="10">
        <v>9.0800417530728705E-2</v>
      </c>
      <c r="E119" s="10">
        <v>8.9394655010633706</v>
      </c>
      <c r="F119" s="11">
        <v>3.9105721370033598E-19</v>
      </c>
      <c r="G119" s="11">
        <v>1.2222471727543899E-17</v>
      </c>
    </row>
    <row r="120" spans="1:7" x14ac:dyDescent="0.2">
      <c r="A120" s="9" t="s">
        <v>669</v>
      </c>
      <c r="B120" s="10">
        <v>166.619674795615</v>
      </c>
      <c r="C120" s="10">
        <v>0.811674708484598</v>
      </c>
      <c r="D120" s="10">
        <v>0.140793307412622</v>
      </c>
      <c r="E120" s="10">
        <v>5.7650091712514904</v>
      </c>
      <c r="F120" s="11">
        <v>8.1653400852949504E-9</v>
      </c>
      <c r="G120" s="11">
        <v>6.7629179588223397E-8</v>
      </c>
    </row>
    <row r="121" spans="1:7" x14ac:dyDescent="0.2">
      <c r="A121" s="9" t="s">
        <v>324</v>
      </c>
      <c r="B121" s="10">
        <v>168.25445049846601</v>
      </c>
      <c r="C121" s="10">
        <v>0.81155652976761705</v>
      </c>
      <c r="D121" s="10">
        <v>0.18054977328958299</v>
      </c>
      <c r="E121" s="10">
        <v>4.4949185755329797</v>
      </c>
      <c r="F121" s="11">
        <v>6.9596573355955797E-6</v>
      </c>
      <c r="G121" s="11">
        <v>3.4282399365952399E-5</v>
      </c>
    </row>
    <row r="122" spans="1:7" x14ac:dyDescent="0.2">
      <c r="A122" s="9" t="s">
        <v>670</v>
      </c>
      <c r="B122" s="10">
        <v>1543.7828293679099</v>
      </c>
      <c r="C122" s="10">
        <v>0.809354428289768</v>
      </c>
      <c r="D122" s="10">
        <v>9.0454948486057604E-2</v>
      </c>
      <c r="E122" s="10">
        <v>8.9475970285309305</v>
      </c>
      <c r="F122" s="11">
        <v>3.6330457373991398E-19</v>
      </c>
      <c r="G122" s="11">
        <v>1.15068025460029E-17</v>
      </c>
    </row>
    <row r="123" spans="1:7" x14ac:dyDescent="0.2">
      <c r="A123" s="9" t="s">
        <v>62</v>
      </c>
      <c r="B123" s="10">
        <v>27627.087971897599</v>
      </c>
      <c r="C123" s="10">
        <v>0.80921421032426799</v>
      </c>
      <c r="D123" s="10">
        <v>7.5263429272319493E-2</v>
      </c>
      <c r="E123" s="10">
        <v>10.7517584323238</v>
      </c>
      <c r="F123" s="11">
        <v>5.8142465331842299E-27</v>
      </c>
      <c r="G123" s="11">
        <v>4.2185918341026999E-25</v>
      </c>
    </row>
    <row r="124" spans="1:7" x14ac:dyDescent="0.2">
      <c r="A124" s="9" t="s">
        <v>66</v>
      </c>
      <c r="B124" s="10">
        <v>27020.230380533001</v>
      </c>
      <c r="C124" s="10">
        <v>0.80854744562653502</v>
      </c>
      <c r="D124" s="10">
        <v>7.24948729208863E-2</v>
      </c>
      <c r="E124" s="10">
        <v>11.153167293760299</v>
      </c>
      <c r="F124" s="11">
        <v>6.9102025880557499E-29</v>
      </c>
      <c r="G124" s="11">
        <v>5.8844305990862798E-27</v>
      </c>
    </row>
    <row r="125" spans="1:7" x14ac:dyDescent="0.2">
      <c r="A125" s="9" t="s">
        <v>138</v>
      </c>
      <c r="B125" s="10">
        <v>13035.733208715899</v>
      </c>
      <c r="C125" s="10">
        <v>0.80667494075381296</v>
      </c>
      <c r="D125" s="10">
        <v>8.8336508171943995E-2</v>
      </c>
      <c r="E125" s="10">
        <v>9.1318409279167803</v>
      </c>
      <c r="F125" s="11">
        <v>6.7344217251452799E-20</v>
      </c>
      <c r="G125" s="11">
        <v>2.2911533816576798E-18</v>
      </c>
    </row>
    <row r="126" spans="1:7" x14ac:dyDescent="0.2">
      <c r="A126" s="9" t="s">
        <v>309</v>
      </c>
      <c r="B126" s="10">
        <v>108.222305276987</v>
      </c>
      <c r="C126" s="10">
        <v>0.80556294404431605</v>
      </c>
      <c r="D126" s="10">
        <v>0.244849845218541</v>
      </c>
      <c r="E126" s="10">
        <v>3.2900283981201199</v>
      </c>
      <c r="F126" s="9">
        <v>1.0017727194795299E-3</v>
      </c>
      <c r="G126" s="9">
        <v>3.1091684512698399E-3</v>
      </c>
    </row>
    <row r="127" spans="1:7" x14ac:dyDescent="0.2">
      <c r="A127" s="9" t="s">
        <v>188</v>
      </c>
      <c r="B127" s="10">
        <v>24188.663200339299</v>
      </c>
      <c r="C127" s="10">
        <v>0.80345885205020395</v>
      </c>
      <c r="D127" s="10">
        <v>9.9680378770511502E-2</v>
      </c>
      <c r="E127" s="10">
        <v>8.0603511138331694</v>
      </c>
      <c r="F127" s="11">
        <v>7.6075618745492701E-16</v>
      </c>
      <c r="G127" s="11">
        <v>1.62687424688669E-14</v>
      </c>
    </row>
    <row r="128" spans="1:7" x14ac:dyDescent="0.2">
      <c r="A128" s="9" t="s">
        <v>398</v>
      </c>
      <c r="B128" s="10">
        <v>34887.202481921297</v>
      </c>
      <c r="C128" s="10">
        <v>0.80323676195274096</v>
      </c>
      <c r="D128" s="10">
        <v>5.8711192421084198E-2</v>
      </c>
      <c r="E128" s="10">
        <v>13.6811522442233</v>
      </c>
      <c r="F128" s="11">
        <v>1.3159080684176201E-42</v>
      </c>
      <c r="G128" s="11">
        <v>3.0677915804863898E-40</v>
      </c>
    </row>
    <row r="129" spans="1:7" x14ac:dyDescent="0.2">
      <c r="A129" s="9" t="s">
        <v>314</v>
      </c>
      <c r="B129" s="10">
        <v>403.434176751184</v>
      </c>
      <c r="C129" s="10">
        <v>0.80276476019373699</v>
      </c>
      <c r="D129" s="10">
        <v>0.14671972549187901</v>
      </c>
      <c r="E129" s="10">
        <v>5.4714167267043301</v>
      </c>
      <c r="F129" s="11">
        <v>4.4645211187740603E-8</v>
      </c>
      <c r="G129" s="11">
        <v>3.3084916534698198E-7</v>
      </c>
    </row>
    <row r="130" spans="1:7" x14ac:dyDescent="0.2">
      <c r="A130" s="9" t="s">
        <v>415</v>
      </c>
      <c r="B130" s="10">
        <v>54748.909482907402</v>
      </c>
      <c r="C130" s="10">
        <v>0.80214169691731996</v>
      </c>
      <c r="D130" s="10">
        <v>8.7216504356033397E-2</v>
      </c>
      <c r="E130" s="10">
        <v>9.1971319286408608</v>
      </c>
      <c r="F130" s="11">
        <v>3.6763096351716497E-20</v>
      </c>
      <c r="G130" s="11">
        <v>1.28770441679251E-18</v>
      </c>
    </row>
    <row r="131" spans="1:7" x14ac:dyDescent="0.2">
      <c r="A131" s="9" t="s">
        <v>76</v>
      </c>
      <c r="B131" s="10">
        <v>4337.7702815507701</v>
      </c>
      <c r="C131" s="10">
        <v>0.80169196256471098</v>
      </c>
      <c r="D131" s="10">
        <v>8.8690778450412705E-2</v>
      </c>
      <c r="E131" s="10">
        <v>9.0391805841792205</v>
      </c>
      <c r="F131" s="11">
        <v>1.5785060048371201E-19</v>
      </c>
      <c r="G131" s="11">
        <v>5.1486086914652802E-18</v>
      </c>
    </row>
    <row r="132" spans="1:7" x14ac:dyDescent="0.2">
      <c r="A132" s="9" t="s">
        <v>14</v>
      </c>
      <c r="B132" s="10">
        <v>48411.877764934601</v>
      </c>
      <c r="C132" s="10">
        <v>0.79857097244035202</v>
      </c>
      <c r="D132" s="10">
        <v>7.6764680638699206E-2</v>
      </c>
      <c r="E132" s="10">
        <v>10.4028436749305</v>
      </c>
      <c r="F132" s="11">
        <v>2.4064252131345701E-25</v>
      </c>
      <c r="G132" s="11">
        <v>1.4141228494209399E-23</v>
      </c>
    </row>
    <row r="133" spans="1:7" x14ac:dyDescent="0.2">
      <c r="A133" s="9" t="s">
        <v>196</v>
      </c>
      <c r="B133" s="10">
        <v>3075.9119706997699</v>
      </c>
      <c r="C133" s="10">
        <v>0.79846077638908997</v>
      </c>
      <c r="D133" s="10">
        <v>0.103838649836916</v>
      </c>
      <c r="E133" s="10">
        <v>7.6894371955251204</v>
      </c>
      <c r="F133" s="11">
        <v>1.47783656559154E-14</v>
      </c>
      <c r="G133" s="11">
        <v>2.6909492700739199E-13</v>
      </c>
    </row>
    <row r="134" spans="1:7" x14ac:dyDescent="0.2">
      <c r="A134" s="9" t="s">
        <v>298</v>
      </c>
      <c r="B134" s="10">
        <v>601.69750192110803</v>
      </c>
      <c r="C134" s="10">
        <v>0.79198127364557902</v>
      </c>
      <c r="D134" s="10">
        <v>0.11845494250868201</v>
      </c>
      <c r="E134" s="10">
        <v>6.6859284794092</v>
      </c>
      <c r="F134" s="11">
        <v>2.29465079697923E-11</v>
      </c>
      <c r="G134" s="11">
        <v>2.7141451224389101E-10</v>
      </c>
    </row>
    <row r="135" spans="1:7" x14ac:dyDescent="0.2">
      <c r="A135" s="9" t="s">
        <v>71</v>
      </c>
      <c r="B135" s="10">
        <v>17847.8193561966</v>
      </c>
      <c r="C135" s="10">
        <v>0.79126828075956701</v>
      </c>
      <c r="D135" s="10">
        <v>9.3722192848967004E-2</v>
      </c>
      <c r="E135" s="10">
        <v>8.4426991804885905</v>
      </c>
      <c r="F135" s="11">
        <v>3.1009239863780601E-17</v>
      </c>
      <c r="G135" s="11">
        <v>7.9599711209895904E-16</v>
      </c>
    </row>
    <row r="136" spans="1:7" x14ac:dyDescent="0.2">
      <c r="A136" s="9" t="s">
        <v>83</v>
      </c>
      <c r="B136" s="10">
        <v>5669.0847894664803</v>
      </c>
      <c r="C136" s="10">
        <v>0.78930738271211498</v>
      </c>
      <c r="D136" s="10">
        <v>9.8330106459612807E-2</v>
      </c>
      <c r="E136" s="10">
        <v>8.0271181546651498</v>
      </c>
      <c r="F136" s="11">
        <v>9.97889687988028E-16</v>
      </c>
      <c r="G136" s="11">
        <v>2.1054880197148001E-14</v>
      </c>
    </row>
    <row r="137" spans="1:7" x14ac:dyDescent="0.2">
      <c r="A137" s="9" t="s">
        <v>29</v>
      </c>
      <c r="B137" s="10">
        <v>54218.367802111599</v>
      </c>
      <c r="C137" s="10">
        <v>0.78855389751484795</v>
      </c>
      <c r="D137" s="10">
        <v>8.4674744352976797E-2</v>
      </c>
      <c r="E137" s="10">
        <v>9.3127402218974105</v>
      </c>
      <c r="F137" s="11">
        <v>1.24576073154594E-20</v>
      </c>
      <c r="G137" s="11">
        <v>4.5777683109340602E-19</v>
      </c>
    </row>
    <row r="138" spans="1:7" x14ac:dyDescent="0.2">
      <c r="A138" s="9" t="s">
        <v>7</v>
      </c>
      <c r="B138" s="10">
        <v>84334.9089612073</v>
      </c>
      <c r="C138" s="10">
        <v>0.78791578272593699</v>
      </c>
      <c r="D138" s="10">
        <v>7.3411842693735796E-2</v>
      </c>
      <c r="E138" s="10">
        <v>10.732815766701499</v>
      </c>
      <c r="F138" s="11">
        <v>7.1387151910616694E-27</v>
      </c>
      <c r="G138" s="11">
        <v>5.1014908910597001E-25</v>
      </c>
    </row>
    <row r="139" spans="1:7" x14ac:dyDescent="0.2">
      <c r="A139" s="9" t="s">
        <v>416</v>
      </c>
      <c r="B139" s="10">
        <v>1321.6345769621801</v>
      </c>
      <c r="C139" s="10">
        <v>0.78746849446439804</v>
      </c>
      <c r="D139" s="10">
        <v>5.2695213354175402E-2</v>
      </c>
      <c r="E139" s="10">
        <v>14.943833497203199</v>
      </c>
      <c r="F139" s="11">
        <v>1.70856852692227E-50</v>
      </c>
      <c r="G139" s="11">
        <v>5.6505937258980603E-48</v>
      </c>
    </row>
    <row r="140" spans="1:7" x14ac:dyDescent="0.2">
      <c r="A140" s="9" t="s">
        <v>454</v>
      </c>
      <c r="B140" s="10">
        <v>159.22794502675799</v>
      </c>
      <c r="C140" s="10">
        <v>0.78740596597705403</v>
      </c>
      <c r="D140" s="10">
        <v>0.15250692539499</v>
      </c>
      <c r="E140" s="10">
        <v>5.1630833415445903</v>
      </c>
      <c r="F140" s="11">
        <v>2.4291492003622898E-7</v>
      </c>
      <c r="G140" s="11">
        <v>1.5831773958914799E-6</v>
      </c>
    </row>
    <row r="141" spans="1:7" x14ac:dyDescent="0.2">
      <c r="A141" s="9" t="s">
        <v>671</v>
      </c>
      <c r="B141" s="10">
        <v>1366.58370399714</v>
      </c>
      <c r="C141" s="10">
        <v>0.78723175307898496</v>
      </c>
      <c r="D141" s="10">
        <v>7.0383529499358E-2</v>
      </c>
      <c r="E141" s="10">
        <v>11.184885990779501</v>
      </c>
      <c r="F141" s="11">
        <v>4.8352648614711399E-29</v>
      </c>
      <c r="G141" s="11">
        <v>4.2185461101215402E-27</v>
      </c>
    </row>
    <row r="142" spans="1:7" x14ac:dyDescent="0.2">
      <c r="A142" s="9" t="s">
        <v>672</v>
      </c>
      <c r="B142" s="10">
        <v>226.722468910473</v>
      </c>
      <c r="C142" s="10">
        <v>0.78716951762017795</v>
      </c>
      <c r="D142" s="10">
        <v>0.119446060063455</v>
      </c>
      <c r="E142" s="10">
        <v>6.5901672872424397</v>
      </c>
      <c r="F142" s="11">
        <v>4.3933127256544198E-11</v>
      </c>
      <c r="G142" s="11">
        <v>5.0021857703387905E-10</v>
      </c>
    </row>
    <row r="143" spans="1:7" x14ac:dyDescent="0.2">
      <c r="A143" s="9" t="s">
        <v>397</v>
      </c>
      <c r="B143" s="10">
        <v>40090.908977341198</v>
      </c>
      <c r="C143" s="10">
        <v>0.78591257117880098</v>
      </c>
      <c r="D143" s="10">
        <v>8.8313349028105698E-2</v>
      </c>
      <c r="E143" s="10">
        <v>8.8991367650284108</v>
      </c>
      <c r="F143" s="11">
        <v>5.6282706527336799E-19</v>
      </c>
      <c r="G143" s="11">
        <v>1.73621772131292E-17</v>
      </c>
    </row>
    <row r="144" spans="1:7" x14ac:dyDescent="0.2">
      <c r="A144" s="9" t="s">
        <v>82</v>
      </c>
      <c r="B144" s="10">
        <v>36226.736774468198</v>
      </c>
      <c r="C144" s="10">
        <v>0.78585797109455702</v>
      </c>
      <c r="D144" s="10">
        <v>6.4457058986737203E-2</v>
      </c>
      <c r="E144" s="10">
        <v>12.191961337489101</v>
      </c>
      <c r="F144" s="11">
        <v>3.4306386185231898E-34</v>
      </c>
      <c r="G144" s="11">
        <v>4.5595431583194601E-32</v>
      </c>
    </row>
    <row r="145" spans="1:7" x14ac:dyDescent="0.2">
      <c r="A145" s="9" t="s">
        <v>481</v>
      </c>
      <c r="B145" s="10">
        <v>1556.6623795466001</v>
      </c>
      <c r="C145" s="10">
        <v>0.78517216687487901</v>
      </c>
      <c r="D145" s="10">
        <v>9.1080758455867605E-2</v>
      </c>
      <c r="E145" s="10">
        <v>8.6206151572104801</v>
      </c>
      <c r="F145" s="11">
        <v>6.6595372695564202E-18</v>
      </c>
      <c r="G145" s="11">
        <v>1.7970641273313401E-16</v>
      </c>
    </row>
    <row r="146" spans="1:7" x14ac:dyDescent="0.2">
      <c r="A146" s="9" t="s">
        <v>15</v>
      </c>
      <c r="B146" s="10">
        <v>48252.991211573499</v>
      </c>
      <c r="C146" s="10">
        <v>0.78496337882700595</v>
      </c>
      <c r="D146" s="10">
        <v>6.75320020126777E-2</v>
      </c>
      <c r="E146" s="10">
        <v>11.623576310971</v>
      </c>
      <c r="F146" s="11">
        <v>3.1276396562616998E-31</v>
      </c>
      <c r="G146" s="11">
        <v>3.2230553298331599E-29</v>
      </c>
    </row>
    <row r="147" spans="1:7" x14ac:dyDescent="0.2">
      <c r="A147" s="9" t="s">
        <v>394</v>
      </c>
      <c r="B147" s="10">
        <v>173.551905261607</v>
      </c>
      <c r="C147" s="10">
        <v>0.78383643967698402</v>
      </c>
      <c r="D147" s="10">
        <v>0.13189751794091001</v>
      </c>
      <c r="E147" s="10">
        <v>5.9427686882488802</v>
      </c>
      <c r="F147" s="11">
        <v>2.8024776397283798E-9</v>
      </c>
      <c r="G147" s="11">
        <v>2.46927103559958E-8</v>
      </c>
    </row>
    <row r="148" spans="1:7" x14ac:dyDescent="0.2">
      <c r="A148" s="9" t="s">
        <v>673</v>
      </c>
      <c r="B148" s="10">
        <v>120.426083662933</v>
      </c>
      <c r="C148" s="10">
        <v>0.78301594134655295</v>
      </c>
      <c r="D148" s="10">
        <v>0.162045041533701</v>
      </c>
      <c r="E148" s="10">
        <v>4.8320882511157199</v>
      </c>
      <c r="F148" s="11">
        <v>1.35108336032376E-6</v>
      </c>
      <c r="G148" s="11">
        <v>7.6366281665994501E-6</v>
      </c>
    </row>
    <row r="149" spans="1:7" x14ac:dyDescent="0.2">
      <c r="A149" s="9" t="s">
        <v>674</v>
      </c>
      <c r="B149" s="10">
        <v>1245.5248958287</v>
      </c>
      <c r="C149" s="10">
        <v>0.78218663008216005</v>
      </c>
      <c r="D149" s="10">
        <v>7.7107522220134103E-2</v>
      </c>
      <c r="E149" s="10">
        <v>10.1441027744232</v>
      </c>
      <c r="F149" s="11">
        <v>3.51998030048904E-24</v>
      </c>
      <c r="G149" s="11">
        <v>1.88896754163225E-22</v>
      </c>
    </row>
    <row r="150" spans="1:7" x14ac:dyDescent="0.2">
      <c r="A150" s="9" t="s">
        <v>452</v>
      </c>
      <c r="B150" s="10">
        <v>822.06986634915302</v>
      </c>
      <c r="C150" s="10">
        <v>0.78119124115300298</v>
      </c>
      <c r="D150" s="10">
        <v>7.3692856926015099E-2</v>
      </c>
      <c r="E150" s="10">
        <v>10.6006372088042</v>
      </c>
      <c r="F150" s="11">
        <v>2.959567780097E-26</v>
      </c>
      <c r="G150" s="11">
        <v>1.9218270959250901E-24</v>
      </c>
    </row>
    <row r="151" spans="1:7" x14ac:dyDescent="0.2">
      <c r="A151" s="9" t="s">
        <v>675</v>
      </c>
      <c r="B151" s="10">
        <v>422.55430254119301</v>
      </c>
      <c r="C151" s="10">
        <v>0.781105451453873</v>
      </c>
      <c r="D151" s="10">
        <v>0.127103952752389</v>
      </c>
      <c r="E151" s="10">
        <v>6.1454064530592696</v>
      </c>
      <c r="F151" s="11">
        <v>7.97590088938977E-10</v>
      </c>
      <c r="G151" s="11">
        <v>7.6522728075133499E-9</v>
      </c>
    </row>
    <row r="152" spans="1:7" x14ac:dyDescent="0.2">
      <c r="A152" s="9" t="s">
        <v>676</v>
      </c>
      <c r="B152" s="10">
        <v>3540.2016027060699</v>
      </c>
      <c r="C152" s="10">
        <v>0.78062549809873405</v>
      </c>
      <c r="D152" s="10">
        <v>6.6230814447811995E-2</v>
      </c>
      <c r="E152" s="10">
        <v>11.786439659651901</v>
      </c>
      <c r="F152" s="11">
        <v>4.58517738479158E-32</v>
      </c>
      <c r="G152" s="11">
        <v>5.1343155581985101E-30</v>
      </c>
    </row>
    <row r="153" spans="1:7" x14ac:dyDescent="0.2">
      <c r="A153" s="9" t="s">
        <v>332</v>
      </c>
      <c r="B153" s="10">
        <v>2345.3447390082401</v>
      </c>
      <c r="C153" s="10">
        <v>0.78040831468538396</v>
      </c>
      <c r="D153" s="10">
        <v>6.0490114493998701E-2</v>
      </c>
      <c r="E153" s="10">
        <v>12.901419037036399</v>
      </c>
      <c r="F153" s="11">
        <v>4.4188435804644499E-38</v>
      </c>
      <c r="G153" s="11">
        <v>7.7580709330598602E-36</v>
      </c>
    </row>
    <row r="154" spans="1:7" x14ac:dyDescent="0.2">
      <c r="A154" s="9" t="s">
        <v>390</v>
      </c>
      <c r="B154" s="10">
        <v>276.274070646371</v>
      </c>
      <c r="C154" s="10">
        <v>0.77945964772335696</v>
      </c>
      <c r="D154" s="10">
        <v>0.119697281215338</v>
      </c>
      <c r="E154" s="10">
        <v>6.5119244130624301</v>
      </c>
      <c r="F154" s="11">
        <v>7.4194054476364803E-11</v>
      </c>
      <c r="G154" s="11">
        <v>8.1855209364498299E-10</v>
      </c>
    </row>
    <row r="155" spans="1:7" x14ac:dyDescent="0.2">
      <c r="A155" s="9" t="s">
        <v>406</v>
      </c>
      <c r="B155" s="10">
        <v>2875.8170317981399</v>
      </c>
      <c r="C155" s="10">
        <v>0.77900653265091202</v>
      </c>
      <c r="D155" s="10">
        <v>0.22014596791125701</v>
      </c>
      <c r="E155" s="10">
        <v>3.5385909632691401</v>
      </c>
      <c r="F155" s="9">
        <v>4.0226865710321299E-4</v>
      </c>
      <c r="G155" s="9">
        <v>1.3698904628028699E-3</v>
      </c>
    </row>
    <row r="156" spans="1:7" x14ac:dyDescent="0.2">
      <c r="A156" s="9" t="s">
        <v>139</v>
      </c>
      <c r="B156" s="10">
        <v>2369.2957212736601</v>
      </c>
      <c r="C156" s="10">
        <v>0.777010689431193</v>
      </c>
      <c r="D156" s="10">
        <v>8.9645449193286E-2</v>
      </c>
      <c r="E156" s="10">
        <v>8.6675977020971597</v>
      </c>
      <c r="F156" s="11">
        <v>4.41332893437226E-18</v>
      </c>
      <c r="G156" s="11">
        <v>1.22581935108805E-16</v>
      </c>
    </row>
    <row r="157" spans="1:7" x14ac:dyDescent="0.2">
      <c r="A157" s="9" t="s">
        <v>185</v>
      </c>
      <c r="B157" s="10">
        <v>581.70516381659695</v>
      </c>
      <c r="C157" s="10">
        <v>0.77544564239174696</v>
      </c>
      <c r="D157" s="10">
        <v>0.11477728980309999</v>
      </c>
      <c r="E157" s="10">
        <v>6.7560894992556797</v>
      </c>
      <c r="F157" s="11">
        <v>1.4176586714855801E-11</v>
      </c>
      <c r="G157" s="11">
        <v>1.7290329302912901E-10</v>
      </c>
    </row>
    <row r="158" spans="1:7" x14ac:dyDescent="0.2">
      <c r="A158" s="9" t="s">
        <v>407</v>
      </c>
      <c r="B158" s="10">
        <v>2644.9792185521001</v>
      </c>
      <c r="C158" s="10">
        <v>0.77361808810186805</v>
      </c>
      <c r="D158" s="10">
        <v>8.0257001068374897E-2</v>
      </c>
      <c r="E158" s="10">
        <v>9.6392598502750495</v>
      </c>
      <c r="F158" s="11">
        <v>5.4580082334460803E-22</v>
      </c>
      <c r="G158" s="11">
        <v>2.34496480627906E-20</v>
      </c>
    </row>
    <row r="159" spans="1:7" x14ac:dyDescent="0.2">
      <c r="A159" s="9" t="s">
        <v>344</v>
      </c>
      <c r="B159" s="10">
        <v>127.109589427936</v>
      </c>
      <c r="C159" s="10">
        <v>0.77336029106031901</v>
      </c>
      <c r="D159" s="10">
        <v>0.16760315948051099</v>
      </c>
      <c r="E159" s="10">
        <v>4.6142345613135296</v>
      </c>
      <c r="F159" s="11">
        <v>3.9454664883371396E-6</v>
      </c>
      <c r="G159" s="11">
        <v>2.0499992302025002E-5</v>
      </c>
    </row>
    <row r="160" spans="1:7" x14ac:dyDescent="0.2">
      <c r="A160" s="9" t="s">
        <v>134</v>
      </c>
      <c r="B160" s="10">
        <v>102617.870909134</v>
      </c>
      <c r="C160" s="10">
        <v>0.77050147686931902</v>
      </c>
      <c r="D160" s="10">
        <v>8.7609056987082407E-2</v>
      </c>
      <c r="E160" s="10">
        <v>8.7947696661422494</v>
      </c>
      <c r="F160" s="11">
        <v>1.43341718231721E-18</v>
      </c>
      <c r="G160" s="11">
        <v>4.2467970311943901E-17</v>
      </c>
    </row>
    <row r="161" spans="1:7" x14ac:dyDescent="0.2">
      <c r="A161" s="9" t="s">
        <v>80</v>
      </c>
      <c r="B161" s="10">
        <v>9945.1848842859199</v>
      </c>
      <c r="C161" s="10">
        <v>0.76914706604369298</v>
      </c>
      <c r="D161" s="10">
        <v>8.0609267220775299E-2</v>
      </c>
      <c r="E161" s="10">
        <v>9.5416704873042395</v>
      </c>
      <c r="F161" s="11">
        <v>1.4054982295323099E-21</v>
      </c>
      <c r="G161" s="11">
        <v>5.7935044412112798E-20</v>
      </c>
    </row>
    <row r="162" spans="1:7" x14ac:dyDescent="0.2">
      <c r="A162" s="9" t="s">
        <v>119</v>
      </c>
      <c r="B162" s="10">
        <v>14447.2524223419</v>
      </c>
      <c r="C162" s="10">
        <v>0.76896619608164996</v>
      </c>
      <c r="D162" s="10">
        <v>7.9231445712428905E-2</v>
      </c>
      <c r="E162" s="10">
        <v>9.7053157261905607</v>
      </c>
      <c r="F162" s="11">
        <v>2.8618888057167301E-22</v>
      </c>
      <c r="G162" s="11">
        <v>1.2639416368353299E-20</v>
      </c>
    </row>
    <row r="163" spans="1:7" x14ac:dyDescent="0.2">
      <c r="A163" s="9" t="s">
        <v>160</v>
      </c>
      <c r="B163" s="10">
        <v>1921.61225606115</v>
      </c>
      <c r="C163" s="10">
        <v>0.76875197309070498</v>
      </c>
      <c r="D163" s="10">
        <v>7.98782011540074E-2</v>
      </c>
      <c r="E163" s="10">
        <v>9.6240521441955096</v>
      </c>
      <c r="F163" s="11">
        <v>6.3287700711251104E-22</v>
      </c>
      <c r="G163" s="11">
        <v>2.7027459213654701E-20</v>
      </c>
    </row>
    <row r="164" spans="1:7" x14ac:dyDescent="0.2">
      <c r="A164" s="9" t="s">
        <v>131</v>
      </c>
      <c r="B164" s="10">
        <v>106189.012821428</v>
      </c>
      <c r="C164" s="10">
        <v>0.76661490864778503</v>
      </c>
      <c r="D164" s="10">
        <v>7.6381715927458002E-2</v>
      </c>
      <c r="E164" s="10">
        <v>10.0366285221435</v>
      </c>
      <c r="F164" s="11">
        <v>1.05208765655026E-23</v>
      </c>
      <c r="G164" s="11">
        <v>5.4013496620221301E-22</v>
      </c>
    </row>
    <row r="165" spans="1:7" x14ac:dyDescent="0.2">
      <c r="A165" s="9" t="s">
        <v>129</v>
      </c>
      <c r="B165" s="10">
        <v>53942.333212279897</v>
      </c>
      <c r="C165" s="10">
        <v>0.76519179515064095</v>
      </c>
      <c r="D165" s="10">
        <v>8.80496665281396E-2</v>
      </c>
      <c r="E165" s="10">
        <v>8.6904564812417</v>
      </c>
      <c r="F165" s="11">
        <v>3.6098607568785002E-18</v>
      </c>
      <c r="G165" s="11">
        <v>1.01254102216113E-16</v>
      </c>
    </row>
    <row r="166" spans="1:7" x14ac:dyDescent="0.2">
      <c r="A166" s="9" t="s">
        <v>1</v>
      </c>
      <c r="B166" s="10">
        <v>17413.477252652501</v>
      </c>
      <c r="C166" s="10">
        <v>0.76255755836433603</v>
      </c>
      <c r="D166" s="10">
        <v>8.0063090450780694E-2</v>
      </c>
      <c r="E166" s="10">
        <v>9.5244582000381808</v>
      </c>
      <c r="F166" s="11">
        <v>1.6590506143498099E-21</v>
      </c>
      <c r="G166" s="11">
        <v>6.7409596533339196E-20</v>
      </c>
    </row>
    <row r="167" spans="1:7" x14ac:dyDescent="0.2">
      <c r="A167" s="9" t="s">
        <v>72</v>
      </c>
      <c r="B167" s="10">
        <v>22778.390157289799</v>
      </c>
      <c r="C167" s="10">
        <v>0.76251253170712496</v>
      </c>
      <c r="D167" s="10">
        <v>8.7942497178423895E-2</v>
      </c>
      <c r="E167" s="10">
        <v>8.6705808473926602</v>
      </c>
      <c r="F167" s="11">
        <v>4.2992156585789696E-18</v>
      </c>
      <c r="G167" s="11">
        <v>1.1988067819735601E-16</v>
      </c>
    </row>
    <row r="168" spans="1:7" x14ac:dyDescent="0.2">
      <c r="A168" s="9" t="s">
        <v>330</v>
      </c>
      <c r="B168" s="10">
        <v>109.601946720245</v>
      </c>
      <c r="C168" s="10">
        <v>0.76087870299481797</v>
      </c>
      <c r="D168" s="10">
        <v>0.19000044145473199</v>
      </c>
      <c r="E168" s="10">
        <v>4.0046154480967298</v>
      </c>
      <c r="F168" s="11">
        <v>6.2118448815364299E-5</v>
      </c>
      <c r="G168" s="9">
        <v>2.5139056932364703E-4</v>
      </c>
    </row>
    <row r="169" spans="1:7" x14ac:dyDescent="0.2">
      <c r="A169" s="9" t="s">
        <v>677</v>
      </c>
      <c r="B169" s="10">
        <v>106.451817583831</v>
      </c>
      <c r="C169" s="10">
        <v>0.760267441079577</v>
      </c>
      <c r="D169" s="10">
        <v>0.192929982815089</v>
      </c>
      <c r="E169" s="10">
        <v>3.9406391375064</v>
      </c>
      <c r="F169" s="11">
        <v>8.1264798412709603E-5</v>
      </c>
      <c r="G169" s="9">
        <v>3.2227180653294601E-4</v>
      </c>
    </row>
    <row r="170" spans="1:7" x14ac:dyDescent="0.2">
      <c r="A170" s="9" t="s">
        <v>42</v>
      </c>
      <c r="B170" s="10">
        <v>93991.075695935593</v>
      </c>
      <c r="C170" s="10">
        <v>0.75875494463919302</v>
      </c>
      <c r="D170" s="10">
        <v>7.1647276255865006E-2</v>
      </c>
      <c r="E170" s="10">
        <v>10.590143607546899</v>
      </c>
      <c r="F170" s="11">
        <v>3.3108353411242599E-26</v>
      </c>
      <c r="G170" s="11">
        <v>2.1304701079695998E-24</v>
      </c>
    </row>
    <row r="171" spans="1:7" x14ac:dyDescent="0.2">
      <c r="A171" s="9" t="s">
        <v>144</v>
      </c>
      <c r="B171" s="10">
        <v>895.53140055608401</v>
      </c>
      <c r="C171" s="10">
        <v>0.75827377031367704</v>
      </c>
      <c r="D171" s="10">
        <v>7.4583942176401699E-2</v>
      </c>
      <c r="E171" s="10">
        <v>10.166716161506301</v>
      </c>
      <c r="F171" s="11">
        <v>2.7916189045847002E-24</v>
      </c>
      <c r="G171" s="11">
        <v>1.51525238328622E-22</v>
      </c>
    </row>
    <row r="172" spans="1:7" x14ac:dyDescent="0.2">
      <c r="A172" s="9" t="s">
        <v>678</v>
      </c>
      <c r="B172" s="10">
        <v>110.39077020061799</v>
      </c>
      <c r="C172" s="10">
        <v>0.75762655911809895</v>
      </c>
      <c r="D172" s="10">
        <v>0.17170989896692501</v>
      </c>
      <c r="E172" s="10">
        <v>4.4122474224041799</v>
      </c>
      <c r="F172" s="11">
        <v>1.02303107186932E-5</v>
      </c>
      <c r="G172" s="11">
        <v>4.8919047992782603E-5</v>
      </c>
    </row>
    <row r="173" spans="1:7" x14ac:dyDescent="0.2">
      <c r="A173" s="9" t="s">
        <v>89</v>
      </c>
      <c r="B173" s="10">
        <v>3231.6030159164202</v>
      </c>
      <c r="C173" s="10">
        <v>0.75652697654784495</v>
      </c>
      <c r="D173" s="10">
        <v>8.9029631381300697E-2</v>
      </c>
      <c r="E173" s="10">
        <v>8.4974739849000596</v>
      </c>
      <c r="F173" s="11">
        <v>1.93760908305544E-17</v>
      </c>
      <c r="G173" s="11">
        <v>5.0466554524050297E-16</v>
      </c>
    </row>
    <row r="174" spans="1:7" x14ac:dyDescent="0.2">
      <c r="A174" s="9" t="s">
        <v>402</v>
      </c>
      <c r="B174" s="10">
        <v>401.88108556474998</v>
      </c>
      <c r="C174" s="10">
        <v>0.75580662778927699</v>
      </c>
      <c r="D174" s="10">
        <v>9.1054558636380595E-2</v>
      </c>
      <c r="E174" s="10">
        <v>8.30059075688383</v>
      </c>
      <c r="F174" s="11">
        <v>1.0359496533069601E-16</v>
      </c>
      <c r="G174" s="11">
        <v>2.50548299654392E-15</v>
      </c>
    </row>
    <row r="175" spans="1:7" x14ac:dyDescent="0.2">
      <c r="A175" s="9" t="s">
        <v>356</v>
      </c>
      <c r="B175" s="10">
        <v>218.43277905763901</v>
      </c>
      <c r="C175" s="10">
        <v>0.75554588135289302</v>
      </c>
      <c r="D175" s="10">
        <v>0.178994592925284</v>
      </c>
      <c r="E175" s="10">
        <v>4.2210542173655003</v>
      </c>
      <c r="F175" s="11">
        <v>2.4316243745112201E-5</v>
      </c>
      <c r="G175" s="9">
        <v>1.0765918502467E-4</v>
      </c>
    </row>
    <row r="176" spans="1:7" x14ac:dyDescent="0.2">
      <c r="A176" s="9" t="s">
        <v>303</v>
      </c>
      <c r="B176" s="10">
        <v>180.13025388376701</v>
      </c>
      <c r="C176" s="10">
        <v>0.752326824596392</v>
      </c>
      <c r="D176" s="10">
        <v>0.176281837226375</v>
      </c>
      <c r="E176" s="10">
        <v>4.26775007813358</v>
      </c>
      <c r="F176" s="11">
        <v>1.97454362359323E-5</v>
      </c>
      <c r="G176" s="11">
        <v>8.91994436820817E-5</v>
      </c>
    </row>
    <row r="177" spans="1:7" x14ac:dyDescent="0.2">
      <c r="A177" s="9" t="s">
        <v>679</v>
      </c>
      <c r="B177" s="10">
        <v>2183.5850618765398</v>
      </c>
      <c r="C177" s="10">
        <v>0.75222919533940302</v>
      </c>
      <c r="D177" s="10">
        <v>5.8629722248126702E-2</v>
      </c>
      <c r="E177" s="10">
        <v>12.8301681552557</v>
      </c>
      <c r="F177" s="11">
        <v>1.11122734313009E-37</v>
      </c>
      <c r="G177" s="11">
        <v>1.9271663471528101E-35</v>
      </c>
    </row>
    <row r="178" spans="1:7" x14ac:dyDescent="0.2">
      <c r="A178" s="9" t="s">
        <v>169</v>
      </c>
      <c r="B178" s="10">
        <v>3292.4838802090799</v>
      </c>
      <c r="C178" s="10">
        <v>0.75135273609882502</v>
      </c>
      <c r="D178" s="10">
        <v>8.6384613668090901E-2</v>
      </c>
      <c r="E178" s="10">
        <v>8.6977611428082593</v>
      </c>
      <c r="F178" s="11">
        <v>3.3849609861048598E-18</v>
      </c>
      <c r="G178" s="11">
        <v>9.5133458860468801E-17</v>
      </c>
    </row>
    <row r="179" spans="1:7" x14ac:dyDescent="0.2">
      <c r="A179" s="9" t="s">
        <v>163</v>
      </c>
      <c r="B179" s="10">
        <v>552.01337495349503</v>
      </c>
      <c r="C179" s="10">
        <v>0.75095047466493403</v>
      </c>
      <c r="D179" s="10">
        <v>0.12034569507310899</v>
      </c>
      <c r="E179" s="10">
        <v>6.2399446378928296</v>
      </c>
      <c r="F179" s="11">
        <v>4.3772578785056498E-10</v>
      </c>
      <c r="G179" s="11">
        <v>4.3622273504014598E-9</v>
      </c>
    </row>
    <row r="180" spans="1:7" x14ac:dyDescent="0.2">
      <c r="A180" s="9" t="s">
        <v>410</v>
      </c>
      <c r="B180" s="10">
        <v>7062.98885307829</v>
      </c>
      <c r="C180" s="10">
        <v>0.74973509271493599</v>
      </c>
      <c r="D180" s="10">
        <v>7.5140616847069297E-2</v>
      </c>
      <c r="E180" s="10">
        <v>9.9777606862190407</v>
      </c>
      <c r="F180" s="11">
        <v>1.90722418452359E-23</v>
      </c>
      <c r="G180" s="11">
        <v>9.3849948540172701E-22</v>
      </c>
    </row>
    <row r="181" spans="1:7" x14ac:dyDescent="0.2">
      <c r="A181" s="9" t="s">
        <v>81</v>
      </c>
      <c r="B181" s="10">
        <v>24923.8562890836</v>
      </c>
      <c r="C181" s="10">
        <v>0.74567631928272105</v>
      </c>
      <c r="D181" s="10">
        <v>7.6299411731876501E-2</v>
      </c>
      <c r="E181" s="10">
        <v>9.7730284199713093</v>
      </c>
      <c r="F181" s="11">
        <v>1.4699127352103499E-22</v>
      </c>
      <c r="G181" s="11">
        <v>6.7431061314278601E-21</v>
      </c>
    </row>
    <row r="182" spans="1:7" x14ac:dyDescent="0.2">
      <c r="A182" s="9" t="s">
        <v>680</v>
      </c>
      <c r="B182" s="10">
        <v>949.39099827967698</v>
      </c>
      <c r="C182" s="10">
        <v>0.74302468125543997</v>
      </c>
      <c r="D182" s="10">
        <v>8.7035686667387605E-2</v>
      </c>
      <c r="E182" s="10">
        <v>8.5370117673105295</v>
      </c>
      <c r="F182" s="11">
        <v>1.3773753242178E-17</v>
      </c>
      <c r="G182" s="11">
        <v>3.6139583921958102E-16</v>
      </c>
    </row>
    <row r="183" spans="1:7" x14ac:dyDescent="0.2">
      <c r="A183" s="9" t="s">
        <v>271</v>
      </c>
      <c r="B183" s="10">
        <v>5300.7544810628597</v>
      </c>
      <c r="C183" s="10">
        <v>0.74074463687187697</v>
      </c>
      <c r="D183" s="10">
        <v>6.3839048103302001E-2</v>
      </c>
      <c r="E183" s="10">
        <v>11.6033158212703</v>
      </c>
      <c r="F183" s="11">
        <v>3.9641534755008404E-31</v>
      </c>
      <c r="G183" s="11">
        <v>4.0556997536041302E-29</v>
      </c>
    </row>
    <row r="184" spans="1:7" x14ac:dyDescent="0.2">
      <c r="A184" s="9" t="s">
        <v>105</v>
      </c>
      <c r="B184" s="10">
        <v>26536.234122271999</v>
      </c>
      <c r="C184" s="10">
        <v>0.73710647449238298</v>
      </c>
      <c r="D184" s="10">
        <v>7.52546316131774E-2</v>
      </c>
      <c r="E184" s="10">
        <v>9.7948320082310101</v>
      </c>
      <c r="F184" s="11">
        <v>1.18494224861774E-22</v>
      </c>
      <c r="G184" s="11">
        <v>5.4889458363494897E-21</v>
      </c>
    </row>
    <row r="185" spans="1:7" x14ac:dyDescent="0.2">
      <c r="A185" s="9" t="s">
        <v>459</v>
      </c>
      <c r="B185" s="10">
        <v>3985.2309218157202</v>
      </c>
      <c r="C185" s="10">
        <v>0.73548430719768798</v>
      </c>
      <c r="D185" s="10">
        <v>6.7358156948688394E-2</v>
      </c>
      <c r="E185" s="10">
        <v>10.919008781044299</v>
      </c>
      <c r="F185" s="11">
        <v>9.3510735996582092E-28</v>
      </c>
      <c r="G185" s="11">
        <v>7.4708773966707501E-26</v>
      </c>
    </row>
    <row r="186" spans="1:7" x14ac:dyDescent="0.2">
      <c r="A186" s="9" t="s">
        <v>165</v>
      </c>
      <c r="B186" s="10">
        <v>3905.5586165019599</v>
      </c>
      <c r="C186" s="10">
        <v>0.73363886644724696</v>
      </c>
      <c r="D186" s="10">
        <v>4.0167415092134597E-2</v>
      </c>
      <c r="E186" s="10">
        <v>18.2645277213993</v>
      </c>
      <c r="F186" s="11">
        <v>1.5857900823247499E-74</v>
      </c>
      <c r="G186" s="11">
        <v>1.1869221453021201E-71</v>
      </c>
    </row>
    <row r="187" spans="1:7" x14ac:dyDescent="0.2">
      <c r="A187" s="9" t="s">
        <v>118</v>
      </c>
      <c r="B187" s="10">
        <v>8510.0516167704991</v>
      </c>
      <c r="C187" s="10">
        <v>0.73218161372651602</v>
      </c>
      <c r="D187" s="10">
        <v>4.0149924479949597E-2</v>
      </c>
      <c r="E187" s="10">
        <v>18.236189064120399</v>
      </c>
      <c r="F187" s="11">
        <v>2.6639686791654101E-74</v>
      </c>
      <c r="G187" s="11">
        <v>1.8942149293205701E-71</v>
      </c>
    </row>
    <row r="188" spans="1:7" x14ac:dyDescent="0.2">
      <c r="A188" s="9" t="s">
        <v>681</v>
      </c>
      <c r="B188" s="10">
        <v>271.782777523498</v>
      </c>
      <c r="C188" s="10">
        <v>0.73078014493577503</v>
      </c>
      <c r="D188" s="10">
        <v>0.13145139474034601</v>
      </c>
      <c r="E188" s="10">
        <v>5.5593183045282402</v>
      </c>
      <c r="F188" s="11">
        <v>2.7083037525791699E-8</v>
      </c>
      <c r="G188" s="11">
        <v>2.0773887629680901E-7</v>
      </c>
    </row>
    <row r="189" spans="1:7" x14ac:dyDescent="0.2">
      <c r="A189" s="9" t="s">
        <v>109</v>
      </c>
      <c r="B189" s="10">
        <v>57140.245213011804</v>
      </c>
      <c r="C189" s="10">
        <v>0.72953323877713505</v>
      </c>
      <c r="D189" s="10">
        <v>6.2676539351642704E-2</v>
      </c>
      <c r="E189" s="10">
        <v>11.6396541085993</v>
      </c>
      <c r="F189" s="11">
        <v>2.5906409804809402E-31</v>
      </c>
      <c r="G189" s="11">
        <v>2.6891609768919299E-29</v>
      </c>
    </row>
    <row r="190" spans="1:7" x14ac:dyDescent="0.2">
      <c r="A190" s="9" t="s">
        <v>48</v>
      </c>
      <c r="B190" s="10">
        <v>17139.474975365101</v>
      </c>
      <c r="C190" s="10">
        <v>0.72929442358344498</v>
      </c>
      <c r="D190" s="10">
        <v>9.0240791382136407E-2</v>
      </c>
      <c r="E190" s="10">
        <v>8.0816492454632094</v>
      </c>
      <c r="F190" s="11">
        <v>6.3896665436492301E-16</v>
      </c>
      <c r="G190" s="11">
        <v>1.3726200591727499E-14</v>
      </c>
    </row>
    <row r="191" spans="1:7" x14ac:dyDescent="0.2">
      <c r="A191" s="9" t="s">
        <v>423</v>
      </c>
      <c r="B191" s="10">
        <v>1642.8394029440501</v>
      </c>
      <c r="C191" s="10">
        <v>0.72922164276929702</v>
      </c>
      <c r="D191" s="10">
        <v>0.131254563366068</v>
      </c>
      <c r="E191" s="10">
        <v>5.55578125490009</v>
      </c>
      <c r="F191" s="11">
        <v>2.7637280530744702E-8</v>
      </c>
      <c r="G191" s="11">
        <v>2.1153378171567301E-7</v>
      </c>
    </row>
    <row r="192" spans="1:7" x14ac:dyDescent="0.2">
      <c r="A192" s="9" t="s">
        <v>148</v>
      </c>
      <c r="B192" s="10">
        <v>1077.7460423918701</v>
      </c>
      <c r="C192" s="10">
        <v>0.72841467075994704</v>
      </c>
      <c r="D192" s="10">
        <v>0.101182819092919</v>
      </c>
      <c r="E192" s="10">
        <v>7.1989956129906396</v>
      </c>
      <c r="F192" s="11">
        <v>6.0657702439257703E-13</v>
      </c>
      <c r="G192" s="11">
        <v>9.0043130103202799E-12</v>
      </c>
    </row>
    <row r="193" spans="1:7" x14ac:dyDescent="0.2">
      <c r="A193" s="9" t="s">
        <v>249</v>
      </c>
      <c r="B193" s="10">
        <v>3547.0342827064201</v>
      </c>
      <c r="C193" s="10">
        <v>0.72716483952136801</v>
      </c>
      <c r="D193" s="10">
        <v>7.5816173141374205E-2</v>
      </c>
      <c r="E193" s="10">
        <v>9.5911572609372708</v>
      </c>
      <c r="F193" s="11">
        <v>8.7102486083294406E-22</v>
      </c>
      <c r="G193" s="11">
        <v>3.6539364442198502E-20</v>
      </c>
    </row>
    <row r="194" spans="1:7" x14ac:dyDescent="0.2">
      <c r="A194" s="9" t="s">
        <v>104</v>
      </c>
      <c r="B194" s="10">
        <v>3935.6254081635202</v>
      </c>
      <c r="C194" s="10">
        <v>0.72649703443158498</v>
      </c>
      <c r="D194" s="10">
        <v>0.105103525312793</v>
      </c>
      <c r="E194" s="10">
        <v>6.9122042507089798</v>
      </c>
      <c r="F194" s="11">
        <v>4.77180114202118E-12</v>
      </c>
      <c r="G194" s="11">
        <v>6.1972405516605705E-11</v>
      </c>
    </row>
    <row r="195" spans="1:7" x14ac:dyDescent="0.2">
      <c r="A195" s="9" t="s">
        <v>4</v>
      </c>
      <c r="B195" s="10">
        <v>3260.9732988519399</v>
      </c>
      <c r="C195" s="10">
        <v>0.72640974108984302</v>
      </c>
      <c r="D195" s="10">
        <v>5.7105623796412298E-2</v>
      </c>
      <c r="E195" s="10">
        <v>12.7204589110097</v>
      </c>
      <c r="F195" s="11">
        <v>4.5517902132995902E-37</v>
      </c>
      <c r="G195" s="11">
        <v>7.5268614678294803E-35</v>
      </c>
    </row>
    <row r="196" spans="1:7" x14ac:dyDescent="0.2">
      <c r="A196" s="9" t="s">
        <v>618</v>
      </c>
      <c r="B196" s="10">
        <v>2436.48407150714</v>
      </c>
      <c r="C196" s="10">
        <v>0.72634277661640601</v>
      </c>
      <c r="D196" s="10">
        <v>9.8641474104549098E-2</v>
      </c>
      <c r="E196" s="10">
        <v>7.36346230842579</v>
      </c>
      <c r="F196" s="11">
        <v>1.79200411668782E-13</v>
      </c>
      <c r="G196" s="11">
        <v>2.8159216070074502E-12</v>
      </c>
    </row>
    <row r="197" spans="1:7" x14ac:dyDescent="0.2">
      <c r="A197" s="9" t="s">
        <v>371</v>
      </c>
      <c r="B197" s="10">
        <v>1975.24837329979</v>
      </c>
      <c r="C197" s="10">
        <v>0.724087764797407</v>
      </c>
      <c r="D197" s="10">
        <v>9.9672009008756696E-2</v>
      </c>
      <c r="E197" s="10">
        <v>7.26470522665789</v>
      </c>
      <c r="F197" s="11">
        <v>3.7385262520527001E-13</v>
      </c>
      <c r="G197" s="11">
        <v>5.69834746306982E-12</v>
      </c>
    </row>
    <row r="198" spans="1:7" x14ac:dyDescent="0.2">
      <c r="A198" s="9" t="s">
        <v>132</v>
      </c>
      <c r="B198" s="10">
        <v>61653.743610373</v>
      </c>
      <c r="C198" s="10">
        <v>0.72065631760879301</v>
      </c>
      <c r="D198" s="10">
        <v>6.4800092343999596E-2</v>
      </c>
      <c r="E198" s="10">
        <v>11.1212236208414</v>
      </c>
      <c r="F198" s="11">
        <v>9.89060777110687E-29</v>
      </c>
      <c r="G198" s="11">
        <v>8.2737843007594603E-27</v>
      </c>
    </row>
    <row r="199" spans="1:7" x14ac:dyDescent="0.2">
      <c r="A199" s="9" t="s">
        <v>73</v>
      </c>
      <c r="B199" s="10">
        <v>138854.90491489001</v>
      </c>
      <c r="C199" s="10">
        <v>0.71989876357234295</v>
      </c>
      <c r="D199" s="10">
        <v>3.0731994811380801E-2</v>
      </c>
      <c r="E199" s="10">
        <v>23.425058086556302</v>
      </c>
      <c r="F199" s="11">
        <v>2.37432043228432E-121</v>
      </c>
      <c r="G199" s="11">
        <v>1.12550702891718E-117</v>
      </c>
    </row>
    <row r="200" spans="1:7" x14ac:dyDescent="0.2">
      <c r="A200" s="9" t="s">
        <v>184</v>
      </c>
      <c r="B200" s="10">
        <v>14527.323354185901</v>
      </c>
      <c r="C200" s="10">
        <v>0.71808365144019604</v>
      </c>
      <c r="D200" s="10">
        <v>7.2946974621817595E-2</v>
      </c>
      <c r="E200" s="10">
        <v>9.84391272102771</v>
      </c>
      <c r="F200" s="11">
        <v>7.2822337573833398E-23</v>
      </c>
      <c r="G200" s="11">
        <v>3.4635667646738598E-21</v>
      </c>
    </row>
    <row r="201" spans="1:7" x14ac:dyDescent="0.2">
      <c r="A201" s="9" t="s">
        <v>69</v>
      </c>
      <c r="B201" s="10">
        <v>5687.2674008055601</v>
      </c>
      <c r="C201" s="10">
        <v>0.71728503506869001</v>
      </c>
      <c r="D201" s="10">
        <v>7.6534031369604003E-2</v>
      </c>
      <c r="E201" s="10">
        <v>9.3721057447597698</v>
      </c>
      <c r="F201" s="11">
        <v>7.1099635982762105E-21</v>
      </c>
      <c r="G201" s="11">
        <v>2.6678309322186299E-19</v>
      </c>
    </row>
    <row r="202" spans="1:7" x14ac:dyDescent="0.2">
      <c r="A202" s="9" t="s">
        <v>682</v>
      </c>
      <c r="B202" s="10">
        <v>431.10868006292799</v>
      </c>
      <c r="C202" s="10">
        <v>0.71652025693758903</v>
      </c>
      <c r="D202" s="10">
        <v>9.8653540761911407E-2</v>
      </c>
      <c r="E202" s="10">
        <v>7.2629958479323697</v>
      </c>
      <c r="F202" s="11">
        <v>3.78609561081293E-13</v>
      </c>
      <c r="G202" s="11">
        <v>5.7646751264850796E-12</v>
      </c>
    </row>
    <row r="203" spans="1:7" x14ac:dyDescent="0.2">
      <c r="A203" s="9" t="s">
        <v>683</v>
      </c>
      <c r="B203" s="10">
        <v>981.47544846548305</v>
      </c>
      <c r="C203" s="10">
        <v>0.71607992945159804</v>
      </c>
      <c r="D203" s="10">
        <v>9.3920218097109501E-2</v>
      </c>
      <c r="E203" s="10">
        <v>7.6243427023476702</v>
      </c>
      <c r="F203" s="11">
        <v>2.4528095035334001E-14</v>
      </c>
      <c r="G203" s="11">
        <v>4.3330936583538401E-13</v>
      </c>
    </row>
    <row r="204" spans="1:7" x14ac:dyDescent="0.2">
      <c r="A204" s="9" t="s">
        <v>92</v>
      </c>
      <c r="B204" s="10">
        <v>3429.7632576013202</v>
      </c>
      <c r="C204" s="10">
        <v>0.71469583851028395</v>
      </c>
      <c r="D204" s="10">
        <v>8.6259800914950197E-2</v>
      </c>
      <c r="E204" s="10">
        <v>8.2853870624505106</v>
      </c>
      <c r="F204" s="11">
        <v>1.17725579005172E-16</v>
      </c>
      <c r="G204" s="11">
        <v>2.8184772037585101E-15</v>
      </c>
    </row>
    <row r="205" spans="1:7" x14ac:dyDescent="0.2">
      <c r="A205" s="9" t="s">
        <v>684</v>
      </c>
      <c r="B205" s="10">
        <v>1505.23902253558</v>
      </c>
      <c r="C205" s="10">
        <v>0.71415526634359505</v>
      </c>
      <c r="D205" s="10">
        <v>7.2144049008971506E-2</v>
      </c>
      <c r="E205" s="10">
        <v>9.8990183688579307</v>
      </c>
      <c r="F205" s="11">
        <v>4.2038085733701299E-23</v>
      </c>
      <c r="G205" s="11">
        <v>2.01967438249651E-21</v>
      </c>
    </row>
    <row r="206" spans="1:7" x14ac:dyDescent="0.2">
      <c r="A206" s="9" t="s">
        <v>408</v>
      </c>
      <c r="B206" s="10">
        <v>1489.6468466021599</v>
      </c>
      <c r="C206" s="10">
        <v>0.71395393568024601</v>
      </c>
      <c r="D206" s="10">
        <v>0.102737896061736</v>
      </c>
      <c r="E206" s="10">
        <v>6.9492754187921797</v>
      </c>
      <c r="F206" s="11">
        <v>3.6716711566424402E-12</v>
      </c>
      <c r="G206" s="11">
        <v>4.8481741428609199E-11</v>
      </c>
    </row>
    <row r="207" spans="1:7" x14ac:dyDescent="0.2">
      <c r="A207" s="9" t="s">
        <v>477</v>
      </c>
      <c r="B207" s="10">
        <v>286.51501132800001</v>
      </c>
      <c r="C207" s="10">
        <v>0.71265644336677503</v>
      </c>
      <c r="D207" s="10">
        <v>0.102390906036243</v>
      </c>
      <c r="E207" s="10">
        <v>6.9601536987524701</v>
      </c>
      <c r="F207" s="11">
        <v>3.3990170047884901E-12</v>
      </c>
      <c r="G207" s="11">
        <v>4.5132979295142099E-11</v>
      </c>
    </row>
    <row r="208" spans="1:7" x14ac:dyDescent="0.2">
      <c r="A208" s="9" t="s">
        <v>347</v>
      </c>
      <c r="B208" s="10">
        <v>1358.2641867848699</v>
      </c>
      <c r="C208" s="10">
        <v>0.71226517917702603</v>
      </c>
      <c r="D208" s="10">
        <v>7.4049396223165004E-2</v>
      </c>
      <c r="E208" s="10">
        <v>9.6187844264178697</v>
      </c>
      <c r="F208" s="11">
        <v>6.6613695052147001E-22</v>
      </c>
      <c r="G208" s="11">
        <v>2.8278010666763699E-20</v>
      </c>
    </row>
    <row r="209" spans="1:7" x14ac:dyDescent="0.2">
      <c r="A209" s="9" t="s">
        <v>685</v>
      </c>
      <c r="B209" s="10">
        <v>177.55762162485101</v>
      </c>
      <c r="C209" s="10">
        <v>0.70944784277942297</v>
      </c>
      <c r="D209" s="10">
        <v>0.14756886580359299</v>
      </c>
      <c r="E209" s="10">
        <v>4.8075712916548499</v>
      </c>
      <c r="F209" s="11">
        <v>1.5277494558843301E-6</v>
      </c>
      <c r="G209" s="11">
        <v>8.5603329441020498E-6</v>
      </c>
    </row>
    <row r="210" spans="1:7" x14ac:dyDescent="0.2">
      <c r="A210" s="9" t="s">
        <v>328</v>
      </c>
      <c r="B210" s="10">
        <v>180.54305433674901</v>
      </c>
      <c r="C210" s="10">
        <v>0.70926656558463996</v>
      </c>
      <c r="D210" s="10">
        <v>0.20636639185678099</v>
      </c>
      <c r="E210" s="10">
        <v>3.4369286549181601</v>
      </c>
      <c r="F210" s="9">
        <v>5.8835055784573799E-4</v>
      </c>
      <c r="G210" s="9">
        <v>1.9265331068672E-3</v>
      </c>
    </row>
    <row r="211" spans="1:7" x14ac:dyDescent="0.2">
      <c r="A211" s="9" t="s">
        <v>469</v>
      </c>
      <c r="B211" s="10">
        <v>5947.06655966989</v>
      </c>
      <c r="C211" s="10">
        <v>0.70719817798578499</v>
      </c>
      <c r="D211" s="10">
        <v>9.0705015013877704E-2</v>
      </c>
      <c r="E211" s="10">
        <v>7.7966822217887897</v>
      </c>
      <c r="F211" s="11">
        <v>6.3556021348798097E-15</v>
      </c>
      <c r="G211" s="11">
        <v>1.2164605378213399E-13</v>
      </c>
    </row>
    <row r="212" spans="1:7" x14ac:dyDescent="0.2">
      <c r="A212" s="9" t="s">
        <v>217</v>
      </c>
      <c r="B212" s="10">
        <v>2575.1871287649701</v>
      </c>
      <c r="C212" s="10">
        <v>0.70664013616184396</v>
      </c>
      <c r="D212" s="10">
        <v>8.0457020044697999E-2</v>
      </c>
      <c r="E212" s="10">
        <v>8.7828275987510995</v>
      </c>
      <c r="F212" s="11">
        <v>1.59415424341079E-18</v>
      </c>
      <c r="G212" s="11">
        <v>4.6936785705061701E-17</v>
      </c>
    </row>
    <row r="213" spans="1:7" x14ac:dyDescent="0.2">
      <c r="A213" s="9" t="s">
        <v>67</v>
      </c>
      <c r="B213" s="10">
        <v>29952.313833098098</v>
      </c>
      <c r="C213" s="10">
        <v>0.706350874644324</v>
      </c>
      <c r="D213" s="10">
        <v>7.5822565205878004E-2</v>
      </c>
      <c r="E213" s="10">
        <v>9.3158398522444692</v>
      </c>
      <c r="F213" s="11">
        <v>1.20991486538472E-20</v>
      </c>
      <c r="G213" s="11">
        <v>4.4575645856570103E-19</v>
      </c>
    </row>
    <row r="214" spans="1:7" x14ac:dyDescent="0.2">
      <c r="A214" s="9" t="s">
        <v>383</v>
      </c>
      <c r="B214" s="10">
        <v>141.966511808354</v>
      </c>
      <c r="C214" s="10">
        <v>0.70620602843844804</v>
      </c>
      <c r="D214" s="10">
        <v>0.147567801921765</v>
      </c>
      <c r="E214" s="10">
        <v>4.7856376475191498</v>
      </c>
      <c r="F214" s="11">
        <v>1.7044532408839701E-6</v>
      </c>
      <c r="G214" s="11">
        <v>9.4646737753264199E-6</v>
      </c>
    </row>
    <row r="215" spans="1:7" x14ac:dyDescent="0.2">
      <c r="A215" s="9" t="s">
        <v>417</v>
      </c>
      <c r="B215" s="10">
        <v>255.04396948374699</v>
      </c>
      <c r="C215" s="10">
        <v>0.70612531845619897</v>
      </c>
      <c r="D215" s="10">
        <v>0.112512653878379</v>
      </c>
      <c r="E215" s="10">
        <v>6.2759635837893102</v>
      </c>
      <c r="F215" s="11">
        <v>3.4747551109799901E-10</v>
      </c>
      <c r="G215" s="11">
        <v>3.49219027796794E-9</v>
      </c>
    </row>
    <row r="216" spans="1:7" x14ac:dyDescent="0.2">
      <c r="A216" s="9" t="s">
        <v>276</v>
      </c>
      <c r="B216" s="10">
        <v>1680.3854030938601</v>
      </c>
      <c r="C216" s="10">
        <v>0.705208171564638</v>
      </c>
      <c r="D216" s="10">
        <v>6.8287494069931107E-2</v>
      </c>
      <c r="E216" s="10">
        <v>10.3270471580412</v>
      </c>
      <c r="F216" s="11">
        <v>5.3172257627551505E-25</v>
      </c>
      <c r="G216" s="11">
        <v>3.0490430472637497E-23</v>
      </c>
    </row>
    <row r="217" spans="1:7" x14ac:dyDescent="0.2">
      <c r="A217" s="9" t="s">
        <v>21</v>
      </c>
      <c r="B217" s="10">
        <v>2905.6186463840199</v>
      </c>
      <c r="C217" s="10">
        <v>0.70459694259481798</v>
      </c>
      <c r="D217" s="10">
        <v>7.6834668572986597E-2</v>
      </c>
      <c r="E217" s="10">
        <v>9.1702997576609402</v>
      </c>
      <c r="F217" s="11">
        <v>4.7170550706838098E-20</v>
      </c>
      <c r="G217" s="11">
        <v>1.6321469625351499E-18</v>
      </c>
    </row>
    <row r="218" spans="1:7" x14ac:dyDescent="0.2">
      <c r="A218" s="9" t="s">
        <v>341</v>
      </c>
      <c r="B218" s="10">
        <v>4965.3780544128103</v>
      </c>
      <c r="C218" s="10">
        <v>0.70443656843957503</v>
      </c>
      <c r="D218" s="10">
        <v>8.0564278853156396E-2</v>
      </c>
      <c r="E218" s="10">
        <v>8.7437829577490902</v>
      </c>
      <c r="F218" s="11">
        <v>2.2543232033008402E-18</v>
      </c>
      <c r="G218" s="11">
        <v>6.4634536843026603E-17</v>
      </c>
    </row>
    <row r="219" spans="1:7" x14ac:dyDescent="0.2">
      <c r="A219" s="9" t="s">
        <v>458</v>
      </c>
      <c r="B219" s="10">
        <v>732.73171952102302</v>
      </c>
      <c r="C219" s="10">
        <v>0.70375623083049599</v>
      </c>
      <c r="D219" s="10">
        <v>0.13638794977674901</v>
      </c>
      <c r="E219" s="10">
        <v>5.1599590138458797</v>
      </c>
      <c r="F219" s="11">
        <v>2.4700391137829399E-7</v>
      </c>
      <c r="G219" s="11">
        <v>1.6068813466197301E-6</v>
      </c>
    </row>
    <row r="220" spans="1:7" x14ac:dyDescent="0.2">
      <c r="A220" s="9" t="s">
        <v>686</v>
      </c>
      <c r="B220" s="10">
        <v>1131.0631587237599</v>
      </c>
      <c r="C220" s="10">
        <v>0.70346300336013801</v>
      </c>
      <c r="D220" s="10">
        <v>8.8865576776130703E-2</v>
      </c>
      <c r="E220" s="10">
        <v>7.9160348571449104</v>
      </c>
      <c r="F220" s="11">
        <v>2.4520489962008702E-15</v>
      </c>
      <c r="G220" s="11">
        <v>4.9252244032447198E-14</v>
      </c>
    </row>
    <row r="221" spans="1:7" x14ac:dyDescent="0.2">
      <c r="A221" s="9" t="s">
        <v>483</v>
      </c>
      <c r="B221" s="10">
        <v>1374.41899513565</v>
      </c>
      <c r="C221" s="10">
        <v>0.703015562180344</v>
      </c>
      <c r="D221" s="10">
        <v>8.9675924848951899E-2</v>
      </c>
      <c r="E221" s="10">
        <v>7.8395128164497603</v>
      </c>
      <c r="F221" s="11">
        <v>4.5229779620959699E-15</v>
      </c>
      <c r="G221" s="11">
        <v>8.7750708866257605E-14</v>
      </c>
    </row>
    <row r="222" spans="1:7" x14ac:dyDescent="0.2">
      <c r="A222" s="9" t="s">
        <v>620</v>
      </c>
      <c r="B222" s="10">
        <v>1121.82936600671</v>
      </c>
      <c r="C222" s="10">
        <v>0.70273396550448697</v>
      </c>
      <c r="D222" s="10">
        <v>6.7059359610120703E-2</v>
      </c>
      <c r="E222" s="10">
        <v>10.4792823789273</v>
      </c>
      <c r="F222" s="11">
        <v>1.07556762156998E-25</v>
      </c>
      <c r="G222" s="11">
        <v>6.5366013445926203E-24</v>
      </c>
    </row>
    <row r="223" spans="1:7" x14ac:dyDescent="0.2">
      <c r="A223" s="9" t="s">
        <v>242</v>
      </c>
      <c r="B223" s="10">
        <v>1056.61464214905</v>
      </c>
      <c r="C223" s="10">
        <v>0.70218331386220301</v>
      </c>
      <c r="D223" s="10">
        <v>9.8252289795173003E-2</v>
      </c>
      <c r="E223" s="10">
        <v>7.1467373974290798</v>
      </c>
      <c r="F223" s="11">
        <v>8.8864643748594401E-13</v>
      </c>
      <c r="G223" s="11">
        <v>1.28690845086432E-11</v>
      </c>
    </row>
    <row r="224" spans="1:7" x14ac:dyDescent="0.2">
      <c r="A224" s="9" t="s">
        <v>687</v>
      </c>
      <c r="B224" s="10">
        <v>3770.06265736778</v>
      </c>
      <c r="C224" s="10">
        <v>0.70175477063277902</v>
      </c>
      <c r="D224" s="10">
        <v>5.8898579227344802E-2</v>
      </c>
      <c r="E224" s="10">
        <v>11.9146298576074</v>
      </c>
      <c r="F224" s="11">
        <v>9.9306206781251704E-33</v>
      </c>
      <c r="G224" s="11">
        <v>1.1968081073187999E-30</v>
      </c>
    </row>
    <row r="225" spans="1:7" x14ac:dyDescent="0.2">
      <c r="A225" s="9" t="s">
        <v>429</v>
      </c>
      <c r="B225" s="10">
        <v>244.389603067785</v>
      </c>
      <c r="C225" s="10">
        <v>0.70173673141766002</v>
      </c>
      <c r="D225" s="10">
        <v>0.119608716688827</v>
      </c>
      <c r="E225" s="10">
        <v>5.8669363809268997</v>
      </c>
      <c r="F225" s="11">
        <v>4.4392090472141704E-9</v>
      </c>
      <c r="G225" s="11">
        <v>3.8030115578573899E-8</v>
      </c>
    </row>
    <row r="226" spans="1:7" x14ac:dyDescent="0.2">
      <c r="A226" s="9" t="s">
        <v>208</v>
      </c>
      <c r="B226" s="10">
        <v>34863.735466744802</v>
      </c>
      <c r="C226" s="10">
        <v>0.70069552940560398</v>
      </c>
      <c r="D226" s="10">
        <v>7.6905807301040394E-2</v>
      </c>
      <c r="E226" s="10">
        <v>9.1110873677302209</v>
      </c>
      <c r="F226" s="11">
        <v>8.1560368982347005E-20</v>
      </c>
      <c r="G226" s="11">
        <v>2.7485071262984699E-18</v>
      </c>
    </row>
    <row r="227" spans="1:7" x14ac:dyDescent="0.2">
      <c r="A227" s="9" t="s">
        <v>149</v>
      </c>
      <c r="B227" s="10">
        <v>1488.97991237835</v>
      </c>
      <c r="C227" s="10">
        <v>0.696410952275893</v>
      </c>
      <c r="D227" s="10">
        <v>9.7119682730790996E-2</v>
      </c>
      <c r="E227" s="10">
        <v>7.1706469038443599</v>
      </c>
      <c r="F227" s="11">
        <v>7.4644199265466296E-13</v>
      </c>
      <c r="G227" s="11">
        <v>1.09097138515334E-11</v>
      </c>
    </row>
    <row r="228" spans="1:7" x14ac:dyDescent="0.2">
      <c r="A228" s="9" t="s">
        <v>106</v>
      </c>
      <c r="B228" s="10">
        <v>7266.4378970232401</v>
      </c>
      <c r="C228" s="10">
        <v>0.69522650593981095</v>
      </c>
      <c r="D228" s="10">
        <v>7.41543299492117E-2</v>
      </c>
      <c r="E228" s="10">
        <v>9.3754000125949606</v>
      </c>
      <c r="F228" s="11">
        <v>6.8913955713104494E-21</v>
      </c>
      <c r="G228" s="11">
        <v>2.5926596936403701E-19</v>
      </c>
    </row>
    <row r="229" spans="1:7" x14ac:dyDescent="0.2">
      <c r="A229" s="9" t="s">
        <v>224</v>
      </c>
      <c r="B229" s="10">
        <v>328.16908305693102</v>
      </c>
      <c r="C229" s="10">
        <v>0.69515396110101901</v>
      </c>
      <c r="D229" s="10">
        <v>0.12686709220788001</v>
      </c>
      <c r="E229" s="10">
        <v>5.4793875149432996</v>
      </c>
      <c r="F229" s="11">
        <v>4.2680067989815101E-8</v>
      </c>
      <c r="G229" s="11">
        <v>3.16616195557204E-7</v>
      </c>
    </row>
    <row r="230" spans="1:7" x14ac:dyDescent="0.2">
      <c r="A230" s="9" t="s">
        <v>688</v>
      </c>
      <c r="B230" s="10">
        <v>640.08927421224803</v>
      </c>
      <c r="C230" s="10">
        <v>0.69292899019578302</v>
      </c>
      <c r="D230" s="10">
        <v>8.9568278795600295E-2</v>
      </c>
      <c r="E230" s="10">
        <v>7.7363213797720096</v>
      </c>
      <c r="F230" s="11">
        <v>1.02334586446333E-14</v>
      </c>
      <c r="G230" s="11">
        <v>1.9098427215922699E-13</v>
      </c>
    </row>
    <row r="231" spans="1:7" x14ac:dyDescent="0.2">
      <c r="A231" s="9" t="s">
        <v>689</v>
      </c>
      <c r="B231" s="10">
        <v>3319.8408395577098</v>
      </c>
      <c r="C231" s="10">
        <v>0.69081977329597399</v>
      </c>
      <c r="D231" s="10">
        <v>6.7592069288245293E-2</v>
      </c>
      <c r="E231" s="10">
        <v>10.220426457873099</v>
      </c>
      <c r="F231" s="11">
        <v>1.60632627037905E-24</v>
      </c>
      <c r="G231" s="11">
        <v>8.9232679261954695E-23</v>
      </c>
    </row>
    <row r="232" spans="1:7" x14ac:dyDescent="0.2">
      <c r="A232" s="9" t="s">
        <v>625</v>
      </c>
      <c r="B232" s="10">
        <v>1277.4388879067501</v>
      </c>
      <c r="C232" s="10">
        <v>0.69013082371997703</v>
      </c>
      <c r="D232" s="10">
        <v>9.7346788010978805E-2</v>
      </c>
      <c r="E232" s="10">
        <v>7.0894051855326099</v>
      </c>
      <c r="F232" s="11">
        <v>1.34689641884521E-12</v>
      </c>
      <c r="G232" s="11">
        <v>1.89833636991058E-11</v>
      </c>
    </row>
    <row r="233" spans="1:7" x14ac:dyDescent="0.2">
      <c r="A233" s="9" t="s">
        <v>90</v>
      </c>
      <c r="B233" s="10">
        <v>3947.95729028098</v>
      </c>
      <c r="C233" s="10">
        <v>0.69002226996830496</v>
      </c>
      <c r="D233" s="10">
        <v>8.6930442725545704E-2</v>
      </c>
      <c r="E233" s="10">
        <v>7.9376366705829797</v>
      </c>
      <c r="F233" s="11">
        <v>2.0606992518688402E-15</v>
      </c>
      <c r="G233" s="11">
        <v>4.1804856006885499E-14</v>
      </c>
    </row>
    <row r="234" spans="1:7" x14ac:dyDescent="0.2">
      <c r="A234" s="9" t="s">
        <v>210</v>
      </c>
      <c r="B234" s="10">
        <v>2209.73316820938</v>
      </c>
      <c r="C234" s="10">
        <v>0.68990951745370899</v>
      </c>
      <c r="D234" s="10">
        <v>9.5535611973349505E-2</v>
      </c>
      <c r="E234" s="10">
        <v>7.2214905332491597</v>
      </c>
      <c r="F234" s="11">
        <v>5.1420802021883301E-13</v>
      </c>
      <c r="G234" s="11">
        <v>7.6812523692563207E-12</v>
      </c>
    </row>
    <row r="235" spans="1:7" x14ac:dyDescent="0.2">
      <c r="A235" s="9" t="s">
        <v>219</v>
      </c>
      <c r="B235" s="10">
        <v>1650.7781689652199</v>
      </c>
      <c r="C235" s="10">
        <v>0.68880064342828495</v>
      </c>
      <c r="D235" s="10">
        <v>6.4170197155895697E-2</v>
      </c>
      <c r="E235" s="10">
        <v>10.733964892688499</v>
      </c>
      <c r="F235" s="11">
        <v>7.0504646259624098E-27</v>
      </c>
      <c r="G235" s="11">
        <v>5.0638715881722896E-25</v>
      </c>
    </row>
    <row r="236" spans="1:7" x14ac:dyDescent="0.2">
      <c r="A236" s="9" t="s">
        <v>128</v>
      </c>
      <c r="B236" s="10">
        <v>53439.893645751297</v>
      </c>
      <c r="C236" s="10">
        <v>0.68872584800913095</v>
      </c>
      <c r="D236" s="10">
        <v>8.4651612270461099E-2</v>
      </c>
      <c r="E236" s="10">
        <v>8.1360039051430899</v>
      </c>
      <c r="F236" s="11">
        <v>4.0853864194497002E-16</v>
      </c>
      <c r="G236" s="11">
        <v>8.9935418376152004E-15</v>
      </c>
    </row>
    <row r="237" spans="1:7" x14ac:dyDescent="0.2">
      <c r="A237" s="9" t="s">
        <v>142</v>
      </c>
      <c r="B237" s="10">
        <v>250.76491856462499</v>
      </c>
      <c r="C237" s="10">
        <v>0.68846169038035598</v>
      </c>
      <c r="D237" s="10">
        <v>0.12729456218595001</v>
      </c>
      <c r="E237" s="10">
        <v>5.4084139853095996</v>
      </c>
      <c r="F237" s="11">
        <v>6.3585312062960598E-8</v>
      </c>
      <c r="G237" s="11">
        <v>4.5924160632166699E-7</v>
      </c>
    </row>
    <row r="238" spans="1:7" x14ac:dyDescent="0.2">
      <c r="A238" s="9" t="s">
        <v>690</v>
      </c>
      <c r="B238" s="10">
        <v>1353.9155944731999</v>
      </c>
      <c r="C238" s="10">
        <v>0.68840584927259896</v>
      </c>
      <c r="D238" s="10">
        <v>5.5378715053909303E-2</v>
      </c>
      <c r="E238" s="10">
        <v>12.430874363958401</v>
      </c>
      <c r="F238" s="11">
        <v>1.7768018841991999E-35</v>
      </c>
      <c r="G238" s="11">
        <v>2.6049381025976199E-33</v>
      </c>
    </row>
    <row r="239" spans="1:7" x14ac:dyDescent="0.2">
      <c r="A239" s="9" t="s">
        <v>691</v>
      </c>
      <c r="B239" s="10">
        <v>1565.3575920539599</v>
      </c>
      <c r="C239" s="10">
        <v>0.68762896813646002</v>
      </c>
      <c r="D239" s="10">
        <v>8.9193187970028995E-2</v>
      </c>
      <c r="E239" s="10">
        <v>7.7094336886749604</v>
      </c>
      <c r="F239" s="11">
        <v>1.26377265718978E-14</v>
      </c>
      <c r="G239" s="11">
        <v>2.33101309440933E-13</v>
      </c>
    </row>
    <row r="240" spans="1:7" x14ac:dyDescent="0.2">
      <c r="A240" s="9" t="s">
        <v>692</v>
      </c>
      <c r="B240" s="10">
        <v>1954.00097492071</v>
      </c>
      <c r="C240" s="10">
        <v>0.68761437648827495</v>
      </c>
      <c r="D240" s="10">
        <v>8.3086505384129497E-2</v>
      </c>
      <c r="E240" s="10">
        <v>8.2758851549871206</v>
      </c>
      <c r="F240" s="11">
        <v>1.27504846658227E-16</v>
      </c>
      <c r="G240" s="11">
        <v>3.04235977236015E-15</v>
      </c>
    </row>
    <row r="241" spans="1:7" x14ac:dyDescent="0.2">
      <c r="A241" s="9" t="s">
        <v>290</v>
      </c>
      <c r="B241" s="10">
        <v>211.04549716040501</v>
      </c>
      <c r="C241" s="10">
        <v>0.68682489421487403</v>
      </c>
      <c r="D241" s="10">
        <v>0.194457697563371</v>
      </c>
      <c r="E241" s="10">
        <v>3.5320015757722798</v>
      </c>
      <c r="F241" s="9">
        <v>4.1242689784493102E-4</v>
      </c>
      <c r="G241" s="9">
        <v>1.40079362652323E-3</v>
      </c>
    </row>
    <row r="242" spans="1:7" x14ac:dyDescent="0.2">
      <c r="A242" s="9" t="s">
        <v>505</v>
      </c>
      <c r="B242" s="10">
        <v>1149.46760329483</v>
      </c>
      <c r="C242" s="10">
        <v>0.68545947120801798</v>
      </c>
      <c r="D242" s="10">
        <v>6.9022555835817706E-2</v>
      </c>
      <c r="E242" s="10">
        <v>9.9309488457440604</v>
      </c>
      <c r="F242" s="11">
        <v>3.0533603801933497E-23</v>
      </c>
      <c r="G242" s="11">
        <v>1.48704924543595E-21</v>
      </c>
    </row>
    <row r="243" spans="1:7" x14ac:dyDescent="0.2">
      <c r="A243" s="9" t="s">
        <v>262</v>
      </c>
      <c r="B243" s="10">
        <v>2685.9062785064302</v>
      </c>
      <c r="C243" s="10">
        <v>0.68538540629942901</v>
      </c>
      <c r="D243" s="10">
        <v>9.5573317037080205E-2</v>
      </c>
      <c r="E243" s="10">
        <v>7.1713049996320199</v>
      </c>
      <c r="F243" s="11">
        <v>7.4286193881728304E-13</v>
      </c>
      <c r="G243" s="11">
        <v>1.08797524530593E-11</v>
      </c>
    </row>
    <row r="244" spans="1:7" x14ac:dyDescent="0.2">
      <c r="A244" s="9" t="s">
        <v>626</v>
      </c>
      <c r="B244" s="10">
        <v>4808.2949341773001</v>
      </c>
      <c r="C244" s="10">
        <v>0.68481848598355</v>
      </c>
      <c r="D244" s="10">
        <v>9.6352504374813103E-2</v>
      </c>
      <c r="E244" s="10">
        <v>7.1074279846385</v>
      </c>
      <c r="F244" s="11">
        <v>1.1822538869671399E-12</v>
      </c>
      <c r="G244" s="11">
        <v>1.6812832526559701E-11</v>
      </c>
    </row>
    <row r="245" spans="1:7" x14ac:dyDescent="0.2">
      <c r="A245" s="9" t="s">
        <v>693</v>
      </c>
      <c r="B245" s="10">
        <v>1561.02776168017</v>
      </c>
      <c r="C245" s="10">
        <v>0.68397646993945904</v>
      </c>
      <c r="D245" s="10">
        <v>7.7219231785152706E-2</v>
      </c>
      <c r="E245" s="10">
        <v>8.8575922620220897</v>
      </c>
      <c r="F245" s="11">
        <v>8.1761137583446598E-19</v>
      </c>
      <c r="G245" s="11">
        <v>2.4844554221670801E-17</v>
      </c>
    </row>
    <row r="246" spans="1:7" x14ac:dyDescent="0.2">
      <c r="A246" s="9" t="s">
        <v>172</v>
      </c>
      <c r="B246" s="10">
        <v>23155.4921165292</v>
      </c>
      <c r="C246" s="10">
        <v>0.68388522428266896</v>
      </c>
      <c r="D246" s="10">
        <v>8.8477032747058093E-2</v>
      </c>
      <c r="E246" s="10">
        <v>7.7295226009419702</v>
      </c>
      <c r="F246" s="11">
        <v>1.07950643663055E-14</v>
      </c>
      <c r="G246" s="11">
        <v>2.0041332944286E-13</v>
      </c>
    </row>
    <row r="247" spans="1:7" x14ac:dyDescent="0.2">
      <c r="A247" s="9" t="s">
        <v>694</v>
      </c>
      <c r="B247" s="10">
        <v>6890.9289203606504</v>
      </c>
      <c r="C247" s="10">
        <v>0.68285771257074501</v>
      </c>
      <c r="D247" s="10">
        <v>9.9498039014036102E-2</v>
      </c>
      <c r="E247" s="10">
        <v>6.8630268429151098</v>
      </c>
      <c r="F247" s="11">
        <v>6.7416552251460901E-12</v>
      </c>
      <c r="G247" s="11">
        <v>8.56774610874018E-11</v>
      </c>
    </row>
    <row r="248" spans="1:7" x14ac:dyDescent="0.2">
      <c r="A248" s="9" t="s">
        <v>52</v>
      </c>
      <c r="B248" s="10">
        <v>2854.66540321807</v>
      </c>
      <c r="C248" s="10">
        <v>0.68184948797310496</v>
      </c>
      <c r="D248" s="10">
        <v>8.5256972401331593E-2</v>
      </c>
      <c r="E248" s="10">
        <v>7.99758035933323</v>
      </c>
      <c r="F248" s="11">
        <v>1.2688796207420301E-15</v>
      </c>
      <c r="G248" s="11">
        <v>2.6342681878207999E-14</v>
      </c>
    </row>
    <row r="249" spans="1:7" x14ac:dyDescent="0.2">
      <c r="A249" s="9" t="s">
        <v>255</v>
      </c>
      <c r="B249" s="10">
        <v>19648.281204308802</v>
      </c>
      <c r="C249" s="10">
        <v>0.68113261702179595</v>
      </c>
      <c r="D249" s="10">
        <v>3.2160170706876899E-2</v>
      </c>
      <c r="E249" s="10">
        <v>21.179384376717501</v>
      </c>
      <c r="F249" s="11">
        <v>1.47953264480554E-99</v>
      </c>
      <c r="G249" s="11">
        <v>3.5067389569632599E-96</v>
      </c>
    </row>
    <row r="250" spans="1:7" x14ac:dyDescent="0.2">
      <c r="A250" s="9" t="s">
        <v>98</v>
      </c>
      <c r="B250" s="10">
        <v>11324.676787217801</v>
      </c>
      <c r="C250" s="10">
        <v>0.68036146449205903</v>
      </c>
      <c r="D250" s="10">
        <v>7.2165047892028794E-2</v>
      </c>
      <c r="E250" s="10">
        <v>9.4278530170172594</v>
      </c>
      <c r="F250" s="11">
        <v>4.1856857162363601E-21</v>
      </c>
      <c r="G250" s="11">
        <v>1.60443764341232E-19</v>
      </c>
    </row>
    <row r="251" spans="1:7" x14ac:dyDescent="0.2">
      <c r="A251" s="9" t="s">
        <v>457</v>
      </c>
      <c r="B251" s="10">
        <v>5612.4073329050898</v>
      </c>
      <c r="C251" s="10">
        <v>0.67972513350397201</v>
      </c>
      <c r="D251" s="10">
        <v>7.9260781095527102E-2</v>
      </c>
      <c r="E251" s="10">
        <v>8.5758066487478892</v>
      </c>
      <c r="F251" s="11">
        <v>9.8394724779734499E-18</v>
      </c>
      <c r="G251" s="11">
        <v>2.6154605254067401E-16</v>
      </c>
    </row>
    <row r="252" spans="1:7" x14ac:dyDescent="0.2">
      <c r="A252" s="9" t="s">
        <v>695</v>
      </c>
      <c r="B252" s="10">
        <v>473.64102220099602</v>
      </c>
      <c r="C252" s="10">
        <v>0.678843154750289</v>
      </c>
      <c r="D252" s="10">
        <v>9.1160413128335505E-2</v>
      </c>
      <c r="E252" s="10">
        <v>7.4466880025501201</v>
      </c>
      <c r="F252" s="11">
        <v>9.5712607688560404E-14</v>
      </c>
      <c r="G252" s="11">
        <v>1.56631644872154E-12</v>
      </c>
    </row>
    <row r="253" spans="1:7" x14ac:dyDescent="0.2">
      <c r="A253" s="9" t="s">
        <v>621</v>
      </c>
      <c r="B253" s="10">
        <v>921.50208007887295</v>
      </c>
      <c r="C253" s="10">
        <v>0.67884113773708099</v>
      </c>
      <c r="D253" s="10">
        <v>0.111602407542752</v>
      </c>
      <c r="E253" s="10">
        <v>6.0826746723813896</v>
      </c>
      <c r="F253" s="11">
        <v>1.1819401873350801E-9</v>
      </c>
      <c r="G253" s="11">
        <v>1.09858636628054E-8</v>
      </c>
    </row>
    <row r="254" spans="1:7" x14ac:dyDescent="0.2">
      <c r="A254" s="9" t="s">
        <v>597</v>
      </c>
      <c r="B254" s="10">
        <v>3960.06537256707</v>
      </c>
      <c r="C254" s="10">
        <v>0.67743159645056705</v>
      </c>
      <c r="D254" s="10">
        <v>8.6695073044174994E-2</v>
      </c>
      <c r="E254" s="10">
        <v>7.8139572718900103</v>
      </c>
      <c r="F254" s="11">
        <v>5.5419888884509803E-15</v>
      </c>
      <c r="G254" s="11">
        <v>1.0693707460334E-13</v>
      </c>
    </row>
    <row r="255" spans="1:7" x14ac:dyDescent="0.2">
      <c r="A255" s="9" t="s">
        <v>246</v>
      </c>
      <c r="B255" s="10">
        <v>28481.392577370199</v>
      </c>
      <c r="C255" s="10">
        <v>0.67731022738940205</v>
      </c>
      <c r="D255" s="10">
        <v>4.4290738848404503E-2</v>
      </c>
      <c r="E255" s="10">
        <v>15.2923668694635</v>
      </c>
      <c r="F255" s="11">
        <v>8.5968098325561509E-53</v>
      </c>
      <c r="G255" s="11">
        <v>3.3041954764535401E-50</v>
      </c>
    </row>
    <row r="256" spans="1:7" x14ac:dyDescent="0.2">
      <c r="A256" s="9" t="s">
        <v>202</v>
      </c>
      <c r="B256" s="10">
        <v>4868.8771824321402</v>
      </c>
      <c r="C256" s="10">
        <v>0.67640734046192796</v>
      </c>
      <c r="D256" s="10">
        <v>9.3027410447990899E-2</v>
      </c>
      <c r="E256" s="10">
        <v>7.2710541678475398</v>
      </c>
      <c r="F256" s="11">
        <v>3.5669286346458201E-13</v>
      </c>
      <c r="G256" s="11">
        <v>5.4543324853008798E-12</v>
      </c>
    </row>
    <row r="257" spans="1:7" x14ac:dyDescent="0.2">
      <c r="A257" s="9" t="s">
        <v>475</v>
      </c>
      <c r="B257" s="10">
        <v>215.90387288442</v>
      </c>
      <c r="C257" s="10">
        <v>0.67581949205911596</v>
      </c>
      <c r="D257" s="10">
        <v>0.126765120415535</v>
      </c>
      <c r="E257" s="10">
        <v>5.3312732228217401</v>
      </c>
      <c r="F257" s="11">
        <v>9.7526556228677006E-8</v>
      </c>
      <c r="G257" s="11">
        <v>6.7986527261177205E-7</v>
      </c>
    </row>
    <row r="258" spans="1:7" x14ac:dyDescent="0.2">
      <c r="A258" s="9" t="s">
        <v>103</v>
      </c>
      <c r="B258" s="10">
        <v>47573.624383376897</v>
      </c>
      <c r="C258" s="10">
        <v>0.67576072185992897</v>
      </c>
      <c r="D258" s="10">
        <v>7.6028067230701699E-2</v>
      </c>
      <c r="E258" s="10">
        <v>8.8883059437691792</v>
      </c>
      <c r="F258" s="11">
        <v>6.2047636744857098E-19</v>
      </c>
      <c r="G258" s="11">
        <v>1.9057871320704401E-17</v>
      </c>
    </row>
    <row r="259" spans="1:7" x14ac:dyDescent="0.2">
      <c r="A259" s="9" t="s">
        <v>178</v>
      </c>
      <c r="B259" s="10">
        <v>621.93464357543701</v>
      </c>
      <c r="C259" s="10">
        <v>0.67562289502839901</v>
      </c>
      <c r="D259" s="10">
        <v>7.8298969990938702E-2</v>
      </c>
      <c r="E259" s="10">
        <v>8.6287584000988407</v>
      </c>
      <c r="F259" s="11">
        <v>6.2021545267827498E-18</v>
      </c>
      <c r="G259" s="11">
        <v>1.6832221283469E-16</v>
      </c>
    </row>
    <row r="260" spans="1:7" x14ac:dyDescent="0.2">
      <c r="A260" s="9" t="s">
        <v>696</v>
      </c>
      <c r="B260" s="10">
        <v>1496.32518084552</v>
      </c>
      <c r="C260" s="10">
        <v>0.67524394340008498</v>
      </c>
      <c r="D260" s="10">
        <v>8.1314832763330194E-2</v>
      </c>
      <c r="E260" s="10">
        <v>8.3040685254239701</v>
      </c>
      <c r="F260" s="11">
        <v>1.00605569200966E-16</v>
      </c>
      <c r="G260" s="11">
        <v>2.4414877126398301E-15</v>
      </c>
    </row>
    <row r="261" spans="1:7" x14ac:dyDescent="0.2">
      <c r="A261" s="9" t="s">
        <v>215</v>
      </c>
      <c r="B261" s="10">
        <v>17648.000435510399</v>
      </c>
      <c r="C261" s="10">
        <v>0.67508412779152105</v>
      </c>
      <c r="D261" s="10">
        <v>6.8323350349319106E-2</v>
      </c>
      <c r="E261" s="10">
        <v>9.8807234179822103</v>
      </c>
      <c r="F261" s="11">
        <v>5.0467247168478101E-23</v>
      </c>
      <c r="G261" s="11">
        <v>2.41648054539706E-21</v>
      </c>
    </row>
    <row r="262" spans="1:7" x14ac:dyDescent="0.2">
      <c r="A262" s="9" t="s">
        <v>697</v>
      </c>
      <c r="B262" s="10">
        <v>793.83245584112296</v>
      </c>
      <c r="C262" s="10">
        <v>0.67469613600151501</v>
      </c>
      <c r="D262" s="10">
        <v>0.110587934635067</v>
      </c>
      <c r="E262" s="10">
        <v>6.1009922848090801</v>
      </c>
      <c r="F262" s="11">
        <v>1.0541199692538901E-9</v>
      </c>
      <c r="G262" s="11">
        <v>9.8817666992481992E-9</v>
      </c>
    </row>
    <row r="263" spans="1:7" x14ac:dyDescent="0.2">
      <c r="A263" s="9" t="s">
        <v>107</v>
      </c>
      <c r="B263" s="10">
        <v>4455.0054234523304</v>
      </c>
      <c r="C263" s="10">
        <v>0.67458297826970304</v>
      </c>
      <c r="D263" s="10">
        <v>8.7924824052649495E-2</v>
      </c>
      <c r="E263" s="10">
        <v>7.6722698684703801</v>
      </c>
      <c r="F263" s="11">
        <v>1.6897895572572701E-14</v>
      </c>
      <c r="G263" s="11">
        <v>3.0495554941314302E-13</v>
      </c>
    </row>
    <row r="264" spans="1:7" x14ac:dyDescent="0.2">
      <c r="A264" s="9" t="s">
        <v>698</v>
      </c>
      <c r="B264" s="10">
        <v>6723.8939318266202</v>
      </c>
      <c r="C264" s="10">
        <v>0.67335866955382295</v>
      </c>
      <c r="D264" s="10">
        <v>8.0582531189214393E-2</v>
      </c>
      <c r="E264" s="10">
        <v>8.3561369892032999</v>
      </c>
      <c r="F264" s="11">
        <v>6.4805449910361395E-17</v>
      </c>
      <c r="G264" s="11">
        <v>1.5944607321371099E-15</v>
      </c>
    </row>
    <row r="265" spans="1:7" x14ac:dyDescent="0.2">
      <c r="A265" s="9" t="s">
        <v>102</v>
      </c>
      <c r="B265" s="10">
        <v>15484.951913528999</v>
      </c>
      <c r="C265" s="10">
        <v>0.67244122744704204</v>
      </c>
      <c r="D265" s="10">
        <v>7.77060467035533E-2</v>
      </c>
      <c r="E265" s="10">
        <v>8.6536538142570798</v>
      </c>
      <c r="F265" s="11">
        <v>4.9876346139264704E-18</v>
      </c>
      <c r="G265" s="11">
        <v>1.3666503245596999E-16</v>
      </c>
    </row>
    <row r="266" spans="1:7" x14ac:dyDescent="0.2">
      <c r="A266" s="9" t="s">
        <v>699</v>
      </c>
      <c r="B266" s="10">
        <v>13274.1698396959</v>
      </c>
      <c r="C266" s="10">
        <v>0.67182322052069199</v>
      </c>
      <c r="D266" s="10">
        <v>8.2401750491700496E-2</v>
      </c>
      <c r="E266" s="10">
        <v>8.15302122238724</v>
      </c>
      <c r="F266" s="11">
        <v>3.5494329435080702E-16</v>
      </c>
      <c r="G266" s="11">
        <v>7.8501533265362902E-15</v>
      </c>
    </row>
    <row r="267" spans="1:7" x14ac:dyDescent="0.2">
      <c r="A267" s="9" t="s">
        <v>700</v>
      </c>
      <c r="B267" s="10">
        <v>3335.3607546859798</v>
      </c>
      <c r="C267" s="10">
        <v>0.67154952994921902</v>
      </c>
      <c r="D267" s="10">
        <v>9.2204275193247004E-2</v>
      </c>
      <c r="E267" s="10">
        <v>7.28327974534528</v>
      </c>
      <c r="F267" s="11">
        <v>3.2580065096045798E-13</v>
      </c>
      <c r="G267" s="11">
        <v>5.0142976810699798E-12</v>
      </c>
    </row>
    <row r="268" spans="1:7" x14ac:dyDescent="0.2">
      <c r="A268" s="9" t="s">
        <v>701</v>
      </c>
      <c r="B268" s="10">
        <v>132.15502285693199</v>
      </c>
      <c r="C268" s="10">
        <v>0.668598587698502</v>
      </c>
      <c r="D268" s="10">
        <v>0.15659612707564</v>
      </c>
      <c r="E268" s="10">
        <v>4.2695729465617704</v>
      </c>
      <c r="F268" s="11">
        <v>1.9584759040331102E-5</v>
      </c>
      <c r="G268" s="11">
        <v>8.8586150862770093E-5</v>
      </c>
    </row>
    <row r="269" spans="1:7" x14ac:dyDescent="0.2">
      <c r="A269" s="9" t="s">
        <v>361</v>
      </c>
      <c r="B269" s="10">
        <v>189.47354099529099</v>
      </c>
      <c r="C269" s="10">
        <v>0.66802303658227702</v>
      </c>
      <c r="D269" s="10">
        <v>0.147103073590892</v>
      </c>
      <c r="E269" s="10">
        <v>4.5411902027289601</v>
      </c>
      <c r="F269" s="11">
        <v>5.5937537032774804E-6</v>
      </c>
      <c r="G269" s="11">
        <v>2.8119042564266202E-5</v>
      </c>
    </row>
    <row r="270" spans="1:7" x14ac:dyDescent="0.2">
      <c r="A270" s="9" t="s">
        <v>462</v>
      </c>
      <c r="B270" s="10">
        <v>131.01652689077</v>
      </c>
      <c r="C270" s="10">
        <v>0.66791786701009803</v>
      </c>
      <c r="D270" s="10">
        <v>0.160946545014932</v>
      </c>
      <c r="E270" s="10">
        <v>4.1499360358939601</v>
      </c>
      <c r="F270" s="11">
        <v>3.3256819597961298E-5</v>
      </c>
      <c r="G270" s="9">
        <v>1.4262522059789199E-4</v>
      </c>
    </row>
    <row r="271" spans="1:7" x14ac:dyDescent="0.2">
      <c r="A271" s="9" t="s">
        <v>478</v>
      </c>
      <c r="B271" s="10">
        <v>388.95872470059902</v>
      </c>
      <c r="C271" s="10">
        <v>0.66720931504983105</v>
      </c>
      <c r="D271" s="10">
        <v>0.11199552140947799</v>
      </c>
      <c r="E271" s="10">
        <v>5.9574642508282398</v>
      </c>
      <c r="F271" s="11">
        <v>2.5618172854607598E-9</v>
      </c>
      <c r="G271" s="11">
        <v>2.2727138874945399E-8</v>
      </c>
    </row>
    <row r="272" spans="1:7" x14ac:dyDescent="0.2">
      <c r="A272" s="9" t="s">
        <v>32</v>
      </c>
      <c r="B272" s="10">
        <v>9911.2746602597708</v>
      </c>
      <c r="C272" s="10">
        <v>0.66714148944643403</v>
      </c>
      <c r="D272" s="10">
        <v>9.1636990725497705E-2</v>
      </c>
      <c r="E272" s="10">
        <v>7.2802640523725</v>
      </c>
      <c r="F272" s="11">
        <v>3.33167411987633E-13</v>
      </c>
      <c r="G272" s="11">
        <v>5.1221338009471596E-12</v>
      </c>
    </row>
    <row r="273" spans="1:7" x14ac:dyDescent="0.2">
      <c r="A273" s="9" t="s">
        <v>239</v>
      </c>
      <c r="B273" s="10">
        <v>1835.6946891795701</v>
      </c>
      <c r="C273" s="10">
        <v>0.66616960349408305</v>
      </c>
      <c r="D273" s="10">
        <v>7.8903674925219006E-2</v>
      </c>
      <c r="E273" s="10">
        <v>8.4428209982037696</v>
      </c>
      <c r="F273" s="11">
        <v>3.0976928728636301E-17</v>
      </c>
      <c r="G273" s="11">
        <v>7.9599711209895904E-16</v>
      </c>
    </row>
    <row r="274" spans="1:7" x14ac:dyDescent="0.2">
      <c r="A274" s="9" t="s">
        <v>60</v>
      </c>
      <c r="B274" s="10">
        <v>20247.224714120701</v>
      </c>
      <c r="C274" s="10">
        <v>0.665440005694095</v>
      </c>
      <c r="D274" s="10">
        <v>8.1467646375926198E-2</v>
      </c>
      <c r="E274" s="10">
        <v>8.1681506131093204</v>
      </c>
      <c r="F274" s="11">
        <v>3.1315281430687501E-16</v>
      </c>
      <c r="G274" s="11">
        <v>7.03530200988636E-15</v>
      </c>
    </row>
    <row r="275" spans="1:7" x14ac:dyDescent="0.2">
      <c r="A275" s="9" t="s">
        <v>503</v>
      </c>
      <c r="B275" s="10">
        <v>846.79645278130101</v>
      </c>
      <c r="C275" s="10">
        <v>0.66535236557504995</v>
      </c>
      <c r="D275" s="10">
        <v>0.10037070977873901</v>
      </c>
      <c r="E275" s="10">
        <v>6.6289494917568703</v>
      </c>
      <c r="F275" s="11">
        <v>3.3808422978415399E-11</v>
      </c>
      <c r="G275" s="11">
        <v>3.8961878701462398E-10</v>
      </c>
    </row>
    <row r="276" spans="1:7" x14ac:dyDescent="0.2">
      <c r="A276" s="9" t="s">
        <v>629</v>
      </c>
      <c r="B276" s="10">
        <v>1588.2983183532599</v>
      </c>
      <c r="C276" s="10">
        <v>0.66511726660091997</v>
      </c>
      <c r="D276" s="10">
        <v>8.9147075175812995E-2</v>
      </c>
      <c r="E276" s="10">
        <v>7.4608983557699098</v>
      </c>
      <c r="F276" s="11">
        <v>8.5934527236175304E-14</v>
      </c>
      <c r="G276" s="11">
        <v>1.41280336627243E-12</v>
      </c>
    </row>
    <row r="277" spans="1:7" x14ac:dyDescent="0.2">
      <c r="A277" s="9" t="s">
        <v>359</v>
      </c>
      <c r="B277" s="10">
        <v>282.17201432623301</v>
      </c>
      <c r="C277" s="10">
        <v>0.66346672435253695</v>
      </c>
      <c r="D277" s="10">
        <v>0.12427534990278</v>
      </c>
      <c r="E277" s="10">
        <v>5.33868321329662</v>
      </c>
      <c r="F277" s="11">
        <v>9.3624065908255605E-8</v>
      </c>
      <c r="G277" s="11">
        <v>6.5458595933200795E-7</v>
      </c>
    </row>
    <row r="278" spans="1:7" x14ac:dyDescent="0.2">
      <c r="A278" s="9" t="s">
        <v>87</v>
      </c>
      <c r="B278" s="10">
        <v>2371.3238426227399</v>
      </c>
      <c r="C278" s="10">
        <v>0.66235208162902703</v>
      </c>
      <c r="D278" s="10">
        <v>4.7621732111531298E-2</v>
      </c>
      <c r="E278" s="10">
        <v>13.9086096254916</v>
      </c>
      <c r="F278" s="11">
        <v>5.6160562748284496E-44</v>
      </c>
      <c r="G278" s="11">
        <v>1.3769989014540601E-41</v>
      </c>
    </row>
    <row r="279" spans="1:7" x14ac:dyDescent="0.2">
      <c r="A279" s="9" t="s">
        <v>702</v>
      </c>
      <c r="B279" s="10">
        <v>14968.4062125609</v>
      </c>
      <c r="C279" s="10">
        <v>0.66224839657297696</v>
      </c>
      <c r="D279" s="10">
        <v>7.7379391362503699E-2</v>
      </c>
      <c r="E279" s="10">
        <v>8.5584596222849996</v>
      </c>
      <c r="F279" s="11">
        <v>1.14385527108544E-17</v>
      </c>
      <c r="G279" s="11">
        <v>3.01795284046495E-16</v>
      </c>
    </row>
    <row r="280" spans="1:7" x14ac:dyDescent="0.2">
      <c r="A280" s="9" t="s">
        <v>444</v>
      </c>
      <c r="B280" s="10">
        <v>239.96605149584099</v>
      </c>
      <c r="C280" s="10">
        <v>0.66205250216286504</v>
      </c>
      <c r="D280" s="10">
        <v>0.11456675334682399</v>
      </c>
      <c r="E280" s="10">
        <v>5.77874891993019</v>
      </c>
      <c r="F280" s="11">
        <v>7.5258137584771703E-9</v>
      </c>
      <c r="G280" s="11">
        <v>6.2697479472351403E-8</v>
      </c>
    </row>
    <row r="281" spans="1:7" x14ac:dyDescent="0.2">
      <c r="A281" s="9" t="s">
        <v>265</v>
      </c>
      <c r="B281" s="10">
        <v>6267.8487782640304</v>
      </c>
      <c r="C281" s="10">
        <v>0.66168173849954004</v>
      </c>
      <c r="D281" s="10">
        <v>6.6132194272278996E-2</v>
      </c>
      <c r="E281" s="10">
        <v>10.005440554040399</v>
      </c>
      <c r="F281" s="11">
        <v>1.4424820662209801E-23</v>
      </c>
      <c r="G281" s="11">
        <v>7.1475740291736902E-22</v>
      </c>
    </row>
    <row r="282" spans="1:7" x14ac:dyDescent="0.2">
      <c r="A282" s="9" t="s">
        <v>182</v>
      </c>
      <c r="B282" s="10">
        <v>7600.5728643319298</v>
      </c>
      <c r="C282" s="10">
        <v>0.66112360757399802</v>
      </c>
      <c r="D282" s="10">
        <v>9.5203213452409396E-2</v>
      </c>
      <c r="E282" s="10">
        <v>6.9443413052909504</v>
      </c>
      <c r="F282" s="11">
        <v>3.8023022818889598E-12</v>
      </c>
      <c r="G282" s="11">
        <v>5.0067167361798997E-11</v>
      </c>
    </row>
    <row r="283" spans="1:7" x14ac:dyDescent="0.2">
      <c r="A283" s="9" t="s">
        <v>703</v>
      </c>
      <c r="B283" s="10">
        <v>6187.5897991865004</v>
      </c>
      <c r="C283" s="10">
        <v>0.66096903882562597</v>
      </c>
      <c r="D283" s="10">
        <v>8.4087643263780695E-2</v>
      </c>
      <c r="E283" s="10">
        <v>7.8604776298960397</v>
      </c>
      <c r="F283" s="11">
        <v>3.8267146165066298E-15</v>
      </c>
      <c r="G283" s="11">
        <v>7.4958276255290306E-14</v>
      </c>
    </row>
    <row r="284" spans="1:7" x14ac:dyDescent="0.2">
      <c r="A284" s="9" t="s">
        <v>34</v>
      </c>
      <c r="B284" s="10">
        <v>12382.4350110987</v>
      </c>
      <c r="C284" s="10">
        <v>0.66066345074518795</v>
      </c>
      <c r="D284" s="10">
        <v>6.7913582946998202E-2</v>
      </c>
      <c r="E284" s="10">
        <v>9.7280017056498096</v>
      </c>
      <c r="F284" s="11">
        <v>2.29048178505759E-22</v>
      </c>
      <c r="G284" s="11">
        <v>1.0243063353869201E-20</v>
      </c>
    </row>
    <row r="285" spans="1:7" x14ac:dyDescent="0.2">
      <c r="A285" s="9" t="s">
        <v>230</v>
      </c>
      <c r="B285" s="10">
        <v>3950.1456283382099</v>
      </c>
      <c r="C285" s="10">
        <v>0.66042970663818201</v>
      </c>
      <c r="D285" s="10">
        <v>7.6201659825460802E-2</v>
      </c>
      <c r="E285" s="10">
        <v>8.6668677316332907</v>
      </c>
      <c r="F285" s="11">
        <v>4.4417045246025904E-18</v>
      </c>
      <c r="G285" s="11">
        <v>1.23129590729773E-16</v>
      </c>
    </row>
    <row r="286" spans="1:7" x14ac:dyDescent="0.2">
      <c r="A286" s="9" t="s">
        <v>269</v>
      </c>
      <c r="B286" s="10">
        <v>9047.3588501569302</v>
      </c>
      <c r="C286" s="10">
        <v>0.65640583068861702</v>
      </c>
      <c r="D286" s="10">
        <v>9.6674226294657703E-2</v>
      </c>
      <c r="E286" s="10">
        <v>6.7898741561988603</v>
      </c>
      <c r="F286" s="11">
        <v>1.12231399036316E-11</v>
      </c>
      <c r="G286" s="11">
        <v>1.3914932220535701E-10</v>
      </c>
    </row>
    <row r="287" spans="1:7" x14ac:dyDescent="0.2">
      <c r="A287" s="9" t="s">
        <v>176</v>
      </c>
      <c r="B287" s="10">
        <v>1953.10477894937</v>
      </c>
      <c r="C287" s="10">
        <v>0.65576367307355898</v>
      </c>
      <c r="D287" s="10">
        <v>7.4412349289258398E-2</v>
      </c>
      <c r="E287" s="10">
        <v>8.8125651096493502</v>
      </c>
      <c r="F287" s="11">
        <v>1.22314300707626E-18</v>
      </c>
      <c r="G287" s="11">
        <v>3.6619614112908298E-17</v>
      </c>
    </row>
    <row r="288" spans="1:7" x14ac:dyDescent="0.2">
      <c r="A288" s="9" t="s">
        <v>9</v>
      </c>
      <c r="B288" s="10">
        <v>2638.1904990642502</v>
      </c>
      <c r="C288" s="10">
        <v>0.65563152636551603</v>
      </c>
      <c r="D288" s="10">
        <v>7.1409601039020595E-2</v>
      </c>
      <c r="E288" s="10">
        <v>9.1812797834741797</v>
      </c>
      <c r="F288" s="11">
        <v>4.2599801945933601E-20</v>
      </c>
      <c r="G288" s="11">
        <v>1.4848328026302E-18</v>
      </c>
    </row>
    <row r="289" spans="1:7" x14ac:dyDescent="0.2">
      <c r="A289" s="9" t="s">
        <v>480</v>
      </c>
      <c r="B289" s="10">
        <v>7313.9445639831702</v>
      </c>
      <c r="C289" s="10">
        <v>0.65285979189253496</v>
      </c>
      <c r="D289" s="10">
        <v>5.0311825906951699E-2</v>
      </c>
      <c r="E289" s="10">
        <v>12.9762691002301</v>
      </c>
      <c r="F289" s="11">
        <v>1.6681028081384401E-38</v>
      </c>
      <c r="G289" s="11">
        <v>3.0027962069033799E-36</v>
      </c>
    </row>
    <row r="290" spans="1:7" x14ac:dyDescent="0.2">
      <c r="A290" s="9" t="s">
        <v>704</v>
      </c>
      <c r="B290" s="10">
        <v>433.12367835893599</v>
      </c>
      <c r="C290" s="10">
        <v>0.65241502277346297</v>
      </c>
      <c r="D290" s="10">
        <v>9.6842106752382598E-2</v>
      </c>
      <c r="E290" s="10">
        <v>6.7368941533008497</v>
      </c>
      <c r="F290" s="11">
        <v>1.6180796117146401E-11</v>
      </c>
      <c r="G290" s="11">
        <v>1.9616973706900199E-10</v>
      </c>
    </row>
    <row r="291" spans="1:7" x14ac:dyDescent="0.2">
      <c r="A291" s="9" t="s">
        <v>186</v>
      </c>
      <c r="B291" s="10">
        <v>11434.183485658101</v>
      </c>
      <c r="C291" s="10">
        <v>0.65174563537682995</v>
      </c>
      <c r="D291" s="10">
        <v>4.2502771373848398E-2</v>
      </c>
      <c r="E291" s="10">
        <v>15.334191496459599</v>
      </c>
      <c r="F291" s="11">
        <v>4.5186376388024297E-53</v>
      </c>
      <c r="G291" s="11">
        <v>1.7849873850391499E-50</v>
      </c>
    </row>
    <row r="292" spans="1:7" x14ac:dyDescent="0.2">
      <c r="A292" s="9" t="s">
        <v>192</v>
      </c>
      <c r="B292" s="10">
        <v>14437.377035614099</v>
      </c>
      <c r="C292" s="10">
        <v>0.65116223107089799</v>
      </c>
      <c r="D292" s="10">
        <v>6.4928423186610296E-2</v>
      </c>
      <c r="E292" s="10">
        <v>10.0289241462002</v>
      </c>
      <c r="F292" s="11">
        <v>1.1374922795289699E-23</v>
      </c>
      <c r="G292" s="11">
        <v>5.7772420382791204E-22</v>
      </c>
    </row>
    <row r="293" spans="1:7" x14ac:dyDescent="0.2">
      <c r="A293" s="9" t="s">
        <v>705</v>
      </c>
      <c r="B293" s="10">
        <v>808.26688609413804</v>
      </c>
      <c r="C293" s="10">
        <v>0.65060914401013503</v>
      </c>
      <c r="D293" s="10">
        <v>0.10318991278203</v>
      </c>
      <c r="E293" s="10">
        <v>6.3049684457474697</v>
      </c>
      <c r="F293" s="11">
        <v>2.8825261659914302E-10</v>
      </c>
      <c r="G293" s="11">
        <v>2.9448566527704101E-9</v>
      </c>
    </row>
    <row r="294" spans="1:7" x14ac:dyDescent="0.2">
      <c r="A294" s="9" t="s">
        <v>240</v>
      </c>
      <c r="B294" s="10">
        <v>5027.96338349699</v>
      </c>
      <c r="C294" s="10">
        <v>0.65053308304648505</v>
      </c>
      <c r="D294" s="10">
        <v>9.3302142428077495E-2</v>
      </c>
      <c r="E294" s="10">
        <v>6.9723273883871704</v>
      </c>
      <c r="F294" s="11">
        <v>3.1174003939049001E-12</v>
      </c>
      <c r="G294" s="11">
        <v>4.1744398306705797E-11</v>
      </c>
    </row>
    <row r="295" spans="1:7" x14ac:dyDescent="0.2">
      <c r="A295" s="9" t="s">
        <v>422</v>
      </c>
      <c r="B295" s="10">
        <v>506.50880029463599</v>
      </c>
      <c r="C295" s="10">
        <v>0.65018090331628997</v>
      </c>
      <c r="D295" s="10">
        <v>8.9417824657852696E-2</v>
      </c>
      <c r="E295" s="10">
        <v>7.2712672870776496</v>
      </c>
      <c r="F295" s="11">
        <v>3.5613047519976002E-13</v>
      </c>
      <c r="G295" s="11">
        <v>5.4515947123958896E-12</v>
      </c>
    </row>
    <row r="296" spans="1:7" x14ac:dyDescent="0.2">
      <c r="A296" s="9" t="s">
        <v>420</v>
      </c>
      <c r="B296" s="10">
        <v>906.73676170922499</v>
      </c>
      <c r="C296" s="10">
        <v>0.64950658560475705</v>
      </c>
      <c r="D296" s="10">
        <v>8.2194135247939198E-2</v>
      </c>
      <c r="E296" s="10">
        <v>7.9021037650133596</v>
      </c>
      <c r="F296" s="11">
        <v>2.7423496838886699E-15</v>
      </c>
      <c r="G296" s="11">
        <v>5.46203849503932E-14</v>
      </c>
    </row>
    <row r="297" spans="1:7" x14ac:dyDescent="0.2">
      <c r="A297" s="9" t="s">
        <v>124</v>
      </c>
      <c r="B297" s="10">
        <v>1946.38040207208</v>
      </c>
      <c r="C297" s="10">
        <v>0.64867797476164102</v>
      </c>
      <c r="D297" s="10">
        <v>0.100210806937244</v>
      </c>
      <c r="E297" s="10">
        <v>6.47313393223018</v>
      </c>
      <c r="F297" s="11">
        <v>9.59907946722733E-11</v>
      </c>
      <c r="G297" s="11">
        <v>1.0380875216991601E-9</v>
      </c>
    </row>
    <row r="298" spans="1:7" x14ac:dyDescent="0.2">
      <c r="A298" s="9" t="s">
        <v>270</v>
      </c>
      <c r="B298" s="10">
        <v>4838.7282107763604</v>
      </c>
      <c r="C298" s="10">
        <v>0.64806792829451298</v>
      </c>
      <c r="D298" s="10">
        <v>8.10904323951014E-2</v>
      </c>
      <c r="E298" s="10">
        <v>7.99191605166064</v>
      </c>
      <c r="F298" s="11">
        <v>1.3285749864416E-15</v>
      </c>
      <c r="G298" s="11">
        <v>2.75016956072576E-14</v>
      </c>
    </row>
    <row r="299" spans="1:7" x14ac:dyDescent="0.2">
      <c r="A299" s="9" t="s">
        <v>476</v>
      </c>
      <c r="B299" s="10">
        <v>1321.7808442206499</v>
      </c>
      <c r="C299" s="10">
        <v>0.64806214846713195</v>
      </c>
      <c r="D299" s="10">
        <v>7.0433399067304697E-2</v>
      </c>
      <c r="E299" s="10">
        <v>9.2010630900811403</v>
      </c>
      <c r="F299" s="11">
        <v>3.5442568442381797E-20</v>
      </c>
      <c r="G299" s="11">
        <v>1.2445154711583E-18</v>
      </c>
    </row>
    <row r="300" spans="1:7" x14ac:dyDescent="0.2">
      <c r="A300" s="9" t="s">
        <v>706</v>
      </c>
      <c r="B300" s="10">
        <v>1163.54571128929</v>
      </c>
      <c r="C300" s="10">
        <v>0.647585970471242</v>
      </c>
      <c r="D300" s="10">
        <v>6.8456129849155098E-2</v>
      </c>
      <c r="E300" s="10">
        <v>9.4598682674322294</v>
      </c>
      <c r="F300" s="11">
        <v>3.0833140092915101E-21</v>
      </c>
      <c r="G300" s="11">
        <v>1.2046101243443499E-19</v>
      </c>
    </row>
    <row r="301" spans="1:7" x14ac:dyDescent="0.2">
      <c r="A301" s="9" t="s">
        <v>320</v>
      </c>
      <c r="B301" s="10">
        <v>342.41698487493602</v>
      </c>
      <c r="C301" s="10">
        <v>0.64730597163522796</v>
      </c>
      <c r="D301" s="10">
        <v>0.11310572241334101</v>
      </c>
      <c r="E301" s="10">
        <v>5.7230169952822596</v>
      </c>
      <c r="F301" s="11">
        <v>1.04648791932565E-8</v>
      </c>
      <c r="G301" s="11">
        <v>8.5382126797074504E-8</v>
      </c>
    </row>
    <row r="302" spans="1:7" x14ac:dyDescent="0.2">
      <c r="A302" s="9" t="s">
        <v>235</v>
      </c>
      <c r="B302" s="10">
        <v>254.264551823912</v>
      </c>
      <c r="C302" s="10">
        <v>0.64697853511294801</v>
      </c>
      <c r="D302" s="10">
        <v>0.110321070735255</v>
      </c>
      <c r="E302" s="10">
        <v>5.8645055817627503</v>
      </c>
      <c r="F302" s="11">
        <v>4.5047294423908402E-9</v>
      </c>
      <c r="G302" s="11">
        <v>3.8521802405436002E-8</v>
      </c>
    </row>
    <row r="303" spans="1:7" x14ac:dyDescent="0.2">
      <c r="A303" s="9" t="s">
        <v>275</v>
      </c>
      <c r="B303" s="10">
        <v>319.27747882049698</v>
      </c>
      <c r="C303" s="10">
        <v>0.64694303596026304</v>
      </c>
      <c r="D303" s="10">
        <v>0.157288465654703</v>
      </c>
      <c r="E303" s="10">
        <v>4.11309903283375</v>
      </c>
      <c r="F303" s="11">
        <v>3.9038281393414898E-5</v>
      </c>
      <c r="G303" s="9">
        <v>1.64736913856307E-4</v>
      </c>
    </row>
    <row r="304" spans="1:7" x14ac:dyDescent="0.2">
      <c r="A304" s="9" t="s">
        <v>323</v>
      </c>
      <c r="B304" s="10">
        <v>181.805933196339</v>
      </c>
      <c r="C304" s="10">
        <v>0.64660786528992598</v>
      </c>
      <c r="D304" s="10">
        <v>0.16024168426237301</v>
      </c>
      <c r="E304" s="10">
        <v>4.0352038751115202</v>
      </c>
      <c r="F304" s="11">
        <v>5.4554905848046597E-5</v>
      </c>
      <c r="G304" s="9">
        <v>2.2358078272768599E-4</v>
      </c>
    </row>
    <row r="305" spans="1:7" x14ac:dyDescent="0.2">
      <c r="A305" s="9" t="s">
        <v>707</v>
      </c>
      <c r="B305" s="10">
        <v>4705.4333254482699</v>
      </c>
      <c r="C305" s="10">
        <v>0.64660155853765899</v>
      </c>
      <c r="D305" s="10">
        <v>8.5224141460409603E-2</v>
      </c>
      <c r="E305" s="10">
        <v>7.5870703706417997</v>
      </c>
      <c r="F305" s="11">
        <v>3.2721939756840097E-14</v>
      </c>
      <c r="G305" s="11">
        <v>5.6748622595368601E-13</v>
      </c>
    </row>
    <row r="306" spans="1:7" x14ac:dyDescent="0.2">
      <c r="A306" s="9" t="s">
        <v>385</v>
      </c>
      <c r="B306" s="10">
        <v>1563.5696654644801</v>
      </c>
      <c r="C306" s="10">
        <v>0.64612820465624299</v>
      </c>
      <c r="D306" s="10">
        <v>9.5298070243079305E-2</v>
      </c>
      <c r="E306" s="10">
        <v>6.7800764801233298</v>
      </c>
      <c r="F306" s="11">
        <v>1.20112281548008E-11</v>
      </c>
      <c r="G306" s="11">
        <v>1.47888896614218E-10</v>
      </c>
    </row>
    <row r="307" spans="1:7" x14ac:dyDescent="0.2">
      <c r="A307" s="9" t="s">
        <v>50</v>
      </c>
      <c r="B307" s="10">
        <v>1882.2838749446801</v>
      </c>
      <c r="C307" s="10">
        <v>0.64538055365660696</v>
      </c>
      <c r="D307" s="10">
        <v>0.112574093039418</v>
      </c>
      <c r="E307" s="10">
        <v>5.7329402905393803</v>
      </c>
      <c r="F307" s="11">
        <v>9.8704388413929294E-9</v>
      </c>
      <c r="G307" s="11">
        <v>8.0903464416973404E-8</v>
      </c>
    </row>
    <row r="308" spans="1:7" x14ac:dyDescent="0.2">
      <c r="A308" s="9" t="s">
        <v>708</v>
      </c>
      <c r="B308" s="10">
        <v>1827.0311894854101</v>
      </c>
      <c r="C308" s="10">
        <v>0.64502349834543304</v>
      </c>
      <c r="D308" s="10">
        <v>7.6830186290951494E-2</v>
      </c>
      <c r="E308" s="10">
        <v>8.3954436333496094</v>
      </c>
      <c r="F308" s="11">
        <v>4.6413842295754899E-17</v>
      </c>
      <c r="G308" s="11">
        <v>1.15798465138234E-15</v>
      </c>
    </row>
    <row r="309" spans="1:7" x14ac:dyDescent="0.2">
      <c r="A309" s="9" t="s">
        <v>157</v>
      </c>
      <c r="B309" s="10">
        <v>4856.8812720743699</v>
      </c>
      <c r="C309" s="10">
        <v>0.64470624126264897</v>
      </c>
      <c r="D309" s="10">
        <v>5.5093286575869697E-2</v>
      </c>
      <c r="E309" s="10">
        <v>11.7020835265439</v>
      </c>
      <c r="F309" s="11">
        <v>1.24361991048785E-31</v>
      </c>
      <c r="G309" s="11">
        <v>1.35003959901127E-29</v>
      </c>
    </row>
    <row r="310" spans="1:7" x14ac:dyDescent="0.2">
      <c r="A310" s="9" t="s">
        <v>3</v>
      </c>
      <c r="B310" s="10">
        <v>40730.606678775002</v>
      </c>
      <c r="C310" s="10">
        <v>0.644485647385306</v>
      </c>
      <c r="D310" s="10">
        <v>6.8646059008333399E-2</v>
      </c>
      <c r="E310" s="10">
        <v>9.3885309178064702</v>
      </c>
      <c r="F310" s="11">
        <v>6.0842925437297897E-21</v>
      </c>
      <c r="G310" s="11">
        <v>2.3073259803834998E-19</v>
      </c>
    </row>
    <row r="311" spans="1:7" x14ac:dyDescent="0.2">
      <c r="A311" s="9" t="s">
        <v>228</v>
      </c>
      <c r="B311" s="10">
        <v>214.89224313138101</v>
      </c>
      <c r="C311" s="10">
        <v>0.643915517068951</v>
      </c>
      <c r="D311" s="10">
        <v>0.14170163469790401</v>
      </c>
      <c r="E311" s="10">
        <v>4.5441643523854003</v>
      </c>
      <c r="F311" s="11">
        <v>5.5153613657643398E-6</v>
      </c>
      <c r="G311" s="11">
        <v>2.77544069294178E-5</v>
      </c>
    </row>
    <row r="312" spans="1:7" x14ac:dyDescent="0.2">
      <c r="A312" s="9" t="s">
        <v>709</v>
      </c>
      <c r="B312" s="10">
        <v>1433.90728260167</v>
      </c>
      <c r="C312" s="10">
        <v>0.64379609398073101</v>
      </c>
      <c r="D312" s="10">
        <v>0.10197690166027699</v>
      </c>
      <c r="E312" s="10">
        <v>6.3131560529800499</v>
      </c>
      <c r="F312" s="11">
        <v>2.7340155524054801E-10</v>
      </c>
      <c r="G312" s="11">
        <v>2.7951427153672501E-9</v>
      </c>
    </row>
    <row r="313" spans="1:7" x14ac:dyDescent="0.2">
      <c r="A313" s="9" t="s">
        <v>710</v>
      </c>
      <c r="B313" s="10">
        <v>538.67314864630305</v>
      </c>
      <c r="C313" s="10">
        <v>0.64356932069822503</v>
      </c>
      <c r="D313" s="10">
        <v>8.94867009463573E-2</v>
      </c>
      <c r="E313" s="10">
        <v>7.1917873146760902</v>
      </c>
      <c r="F313" s="11">
        <v>6.3948593406316201E-13</v>
      </c>
      <c r="G313" s="11">
        <v>9.4533570356675994E-12</v>
      </c>
    </row>
    <row r="314" spans="1:7" x14ac:dyDescent="0.2">
      <c r="A314" s="9" t="s">
        <v>100</v>
      </c>
      <c r="B314" s="10">
        <v>15555.5263463795</v>
      </c>
      <c r="C314" s="10">
        <v>0.64296935020387003</v>
      </c>
      <c r="D314" s="10">
        <v>8.8938561119602993E-2</v>
      </c>
      <c r="E314" s="10">
        <v>7.2293653293897604</v>
      </c>
      <c r="F314" s="11">
        <v>4.8525643463555195E-13</v>
      </c>
      <c r="G314" s="11">
        <v>7.2716878366197999E-12</v>
      </c>
    </row>
    <row r="315" spans="1:7" x14ac:dyDescent="0.2">
      <c r="A315" s="9" t="s">
        <v>75</v>
      </c>
      <c r="B315" s="10">
        <v>1673.2523145671901</v>
      </c>
      <c r="C315" s="10">
        <v>0.64294011651057603</v>
      </c>
      <c r="D315" s="10">
        <v>9.0275334388826997E-2</v>
      </c>
      <c r="E315" s="10">
        <v>7.1219909719896801</v>
      </c>
      <c r="F315" s="11">
        <v>1.0637902674329001E-12</v>
      </c>
      <c r="G315" s="11">
        <v>1.52348050283618E-11</v>
      </c>
    </row>
    <row r="316" spans="1:7" x14ac:dyDescent="0.2">
      <c r="A316" s="9" t="s">
        <v>111</v>
      </c>
      <c r="B316" s="10">
        <v>9637.7391309305094</v>
      </c>
      <c r="C316" s="10">
        <v>0.64230850745179502</v>
      </c>
      <c r="D316" s="10">
        <v>8.0567567160928097E-2</v>
      </c>
      <c r="E316" s="10">
        <v>7.9722961743256899</v>
      </c>
      <c r="F316" s="11">
        <v>1.5575298547534801E-15</v>
      </c>
      <c r="G316" s="11">
        <v>3.2054460295874398E-14</v>
      </c>
    </row>
    <row r="317" spans="1:7" x14ac:dyDescent="0.2">
      <c r="A317" s="9" t="s">
        <v>152</v>
      </c>
      <c r="B317" s="10">
        <v>2007.5903613763201</v>
      </c>
      <c r="C317" s="10">
        <v>0.64029944690298801</v>
      </c>
      <c r="D317" s="10">
        <v>0.11202902672371801</v>
      </c>
      <c r="E317" s="10">
        <v>5.7154780830335197</v>
      </c>
      <c r="F317" s="11">
        <v>1.09396020984884E-8</v>
      </c>
      <c r="G317" s="11">
        <v>8.8796850138472294E-8</v>
      </c>
    </row>
    <row r="318" spans="1:7" x14ac:dyDescent="0.2">
      <c r="A318" s="9" t="s">
        <v>614</v>
      </c>
      <c r="B318" s="10">
        <v>1020.51298619267</v>
      </c>
      <c r="C318" s="10">
        <v>0.63914144405224504</v>
      </c>
      <c r="D318" s="10">
        <v>8.9276608420167297E-2</v>
      </c>
      <c r="E318" s="10">
        <v>7.1591143006264302</v>
      </c>
      <c r="F318" s="11">
        <v>8.1199963260427597E-13</v>
      </c>
      <c r="G318" s="11">
        <v>1.18072052916824E-11</v>
      </c>
    </row>
    <row r="319" spans="1:7" x14ac:dyDescent="0.2">
      <c r="A319" s="9" t="s">
        <v>110</v>
      </c>
      <c r="B319" s="10">
        <v>6208.4675609455298</v>
      </c>
      <c r="C319" s="10">
        <v>0.63835435361049397</v>
      </c>
      <c r="D319" s="10">
        <v>8.7316882135023893E-2</v>
      </c>
      <c r="E319" s="10">
        <v>7.31077814509415</v>
      </c>
      <c r="F319" s="11">
        <v>2.6559974636042101E-13</v>
      </c>
      <c r="G319" s="11">
        <v>4.1234650578510301E-12</v>
      </c>
    </row>
    <row r="320" spans="1:7" x14ac:dyDescent="0.2">
      <c r="A320" s="9" t="s">
        <v>484</v>
      </c>
      <c r="B320" s="10">
        <v>408.82166501905999</v>
      </c>
      <c r="C320" s="10">
        <v>0.63727321732305997</v>
      </c>
      <c r="D320" s="10">
        <v>0.10203745933200301</v>
      </c>
      <c r="E320" s="10">
        <v>6.2454829970779899</v>
      </c>
      <c r="F320" s="11">
        <v>4.2249249440208599E-10</v>
      </c>
      <c r="G320" s="11">
        <v>4.2222528200225296E-9</v>
      </c>
    </row>
    <row r="321" spans="1:7" x14ac:dyDescent="0.2">
      <c r="A321" s="9" t="s">
        <v>488</v>
      </c>
      <c r="B321" s="10">
        <v>422.601830837752</v>
      </c>
      <c r="C321" s="10">
        <v>0.63700625789114995</v>
      </c>
      <c r="D321" s="10">
        <v>0.10256850522583801</v>
      </c>
      <c r="E321" s="10">
        <v>6.2105444209075102</v>
      </c>
      <c r="F321" s="11">
        <v>5.2801347562045897E-10</v>
      </c>
      <c r="G321" s="11">
        <v>5.2072196466452702E-9</v>
      </c>
    </row>
    <row r="322" spans="1:7" x14ac:dyDescent="0.2">
      <c r="A322" s="9" t="s">
        <v>268</v>
      </c>
      <c r="B322" s="10">
        <v>831.80923111627897</v>
      </c>
      <c r="C322" s="10">
        <v>0.63683005704122897</v>
      </c>
      <c r="D322" s="10">
        <v>0.11168518155120701</v>
      </c>
      <c r="E322" s="10">
        <v>5.7020103132414901</v>
      </c>
      <c r="F322" s="11">
        <v>1.1840266270184699E-8</v>
      </c>
      <c r="G322" s="11">
        <v>9.5562103648295693E-8</v>
      </c>
    </row>
    <row r="323" spans="1:7" x14ac:dyDescent="0.2">
      <c r="A323" s="9" t="s">
        <v>630</v>
      </c>
      <c r="B323" s="10">
        <v>4579.4457906418502</v>
      </c>
      <c r="C323" s="10">
        <v>0.63671330056354503</v>
      </c>
      <c r="D323" s="10">
        <v>0.104269095708069</v>
      </c>
      <c r="E323" s="10">
        <v>6.1064431051191201</v>
      </c>
      <c r="F323" s="11">
        <v>1.01875928353161E-9</v>
      </c>
      <c r="G323" s="11">
        <v>9.5755292604779205E-9</v>
      </c>
    </row>
    <row r="324" spans="1:7" x14ac:dyDescent="0.2">
      <c r="A324" s="9" t="s">
        <v>373</v>
      </c>
      <c r="B324" s="10">
        <v>127.85843222530499</v>
      </c>
      <c r="C324" s="10">
        <v>0.63547702886683499</v>
      </c>
      <c r="D324" s="10">
        <v>0.217266695502496</v>
      </c>
      <c r="E324" s="10">
        <v>2.9248708707844</v>
      </c>
      <c r="F324" s="9">
        <v>3.4459918372985298E-3</v>
      </c>
      <c r="G324" s="9">
        <v>9.4806442093678493E-3</v>
      </c>
    </row>
    <row r="325" spans="1:7" x14ac:dyDescent="0.2">
      <c r="A325" s="9" t="s">
        <v>8</v>
      </c>
      <c r="B325" s="10">
        <v>10148.037817021101</v>
      </c>
      <c r="C325" s="10">
        <v>0.635024533445257</v>
      </c>
      <c r="D325" s="10">
        <v>6.9467065197374694E-2</v>
      </c>
      <c r="E325" s="10">
        <v>9.1413755805140209</v>
      </c>
      <c r="F325" s="11">
        <v>6.1662915854604105E-20</v>
      </c>
      <c r="G325" s="11">
        <v>2.1130321117308998E-18</v>
      </c>
    </row>
    <row r="326" spans="1:7" x14ac:dyDescent="0.2">
      <c r="A326" s="9" t="s">
        <v>193</v>
      </c>
      <c r="B326" s="10">
        <v>3053.8414706058502</v>
      </c>
      <c r="C326" s="10">
        <v>0.63443249824559</v>
      </c>
      <c r="D326" s="10">
        <v>4.86254546326855E-2</v>
      </c>
      <c r="E326" s="10">
        <v>13.0473329871785</v>
      </c>
      <c r="F326" s="11">
        <v>6.5811141452824395E-39</v>
      </c>
      <c r="G326" s="11">
        <v>1.24786699013416E-36</v>
      </c>
    </row>
    <row r="327" spans="1:7" x14ac:dyDescent="0.2">
      <c r="A327" s="9" t="s">
        <v>711</v>
      </c>
      <c r="B327" s="10">
        <v>32732.1128855569</v>
      </c>
      <c r="C327" s="10">
        <v>0.63219552942340895</v>
      </c>
      <c r="D327" s="10">
        <v>3.1687026319717898E-2</v>
      </c>
      <c r="E327" s="10">
        <v>19.951241970282702</v>
      </c>
      <c r="F327" s="11">
        <v>1.46211016223762E-88</v>
      </c>
      <c r="G327" s="11">
        <v>2.0792668617181201E-85</v>
      </c>
    </row>
    <row r="328" spans="1:7" x14ac:dyDescent="0.2">
      <c r="A328" s="9" t="s">
        <v>331</v>
      </c>
      <c r="B328" s="10">
        <v>1377.0729445964701</v>
      </c>
      <c r="C328" s="10">
        <v>0.63201368041536399</v>
      </c>
      <c r="D328" s="10">
        <v>6.6123769640395E-2</v>
      </c>
      <c r="E328" s="10">
        <v>9.5580406841969694</v>
      </c>
      <c r="F328" s="11">
        <v>1.200070535873E-21</v>
      </c>
      <c r="G328" s="11">
        <v>4.9611055496075199E-20</v>
      </c>
    </row>
    <row r="329" spans="1:7" x14ac:dyDescent="0.2">
      <c r="A329" s="9" t="s">
        <v>712</v>
      </c>
      <c r="B329" s="10">
        <v>11437.7707264686</v>
      </c>
      <c r="C329" s="10">
        <v>0.63138599874341705</v>
      </c>
      <c r="D329" s="10">
        <v>7.5823775174377897E-2</v>
      </c>
      <c r="E329" s="10">
        <v>8.3270187654382593</v>
      </c>
      <c r="F329" s="11">
        <v>8.2903606872734606E-17</v>
      </c>
      <c r="G329" s="11">
        <v>2.0222507604410899E-15</v>
      </c>
    </row>
    <row r="330" spans="1:7" x14ac:dyDescent="0.2">
      <c r="A330" s="9" t="s">
        <v>329</v>
      </c>
      <c r="B330" s="10">
        <v>309.41186745624299</v>
      </c>
      <c r="C330" s="10">
        <v>0.63095053266083501</v>
      </c>
      <c r="D330" s="10">
        <v>0.14466549457323999</v>
      </c>
      <c r="E330" s="10">
        <v>4.3614445484884001</v>
      </c>
      <c r="F330" s="11">
        <v>1.29206544234457E-5</v>
      </c>
      <c r="G330" s="11">
        <v>6.0502017305176699E-5</v>
      </c>
    </row>
    <row r="331" spans="1:7" x14ac:dyDescent="0.2">
      <c r="A331" s="9" t="s">
        <v>85</v>
      </c>
      <c r="B331" s="10">
        <v>19900.374649409601</v>
      </c>
      <c r="C331" s="10">
        <v>0.63077103958543701</v>
      </c>
      <c r="D331" s="10">
        <v>4.9360235748081599E-2</v>
      </c>
      <c r="E331" s="10">
        <v>12.7789308544774</v>
      </c>
      <c r="F331" s="11">
        <v>2.1500471745659701E-37</v>
      </c>
      <c r="G331" s="11">
        <v>3.6838338396991098E-35</v>
      </c>
    </row>
    <row r="332" spans="1:7" x14ac:dyDescent="0.2">
      <c r="A332" s="9" t="s">
        <v>622</v>
      </c>
      <c r="B332" s="10">
        <v>109.339766232541</v>
      </c>
      <c r="C332" s="10">
        <v>0.63057729159626497</v>
      </c>
      <c r="D332" s="10">
        <v>0.18702558815192699</v>
      </c>
      <c r="E332" s="10">
        <v>3.3716097237134499</v>
      </c>
      <c r="F332" s="9">
        <v>7.4730264190113699E-4</v>
      </c>
      <c r="G332" s="9">
        <v>2.39086408784614E-3</v>
      </c>
    </row>
    <row r="333" spans="1:7" x14ac:dyDescent="0.2">
      <c r="A333" s="9" t="s">
        <v>713</v>
      </c>
      <c r="B333" s="10">
        <v>641.52736128460003</v>
      </c>
      <c r="C333" s="10">
        <v>0.62979706965816595</v>
      </c>
      <c r="D333" s="10">
        <v>7.74462123761199E-2</v>
      </c>
      <c r="E333" s="10">
        <v>8.1320577254254491</v>
      </c>
      <c r="F333" s="11">
        <v>4.2206373386727198E-16</v>
      </c>
      <c r="G333" s="11">
        <v>9.2769217300254595E-15</v>
      </c>
    </row>
    <row r="334" spans="1:7" x14ac:dyDescent="0.2">
      <c r="A334" s="9" t="s">
        <v>623</v>
      </c>
      <c r="B334" s="10">
        <v>1350.8672520629</v>
      </c>
      <c r="C334" s="10">
        <v>0.62877734944004005</v>
      </c>
      <c r="D334" s="10">
        <v>8.5115073284949105E-2</v>
      </c>
      <c r="E334" s="10">
        <v>7.3873795224849603</v>
      </c>
      <c r="F334" s="11">
        <v>1.4975071193792999E-13</v>
      </c>
      <c r="G334" s="11">
        <v>2.38210836070392E-12</v>
      </c>
    </row>
    <row r="335" spans="1:7" x14ac:dyDescent="0.2">
      <c r="A335" s="9" t="s">
        <v>714</v>
      </c>
      <c r="B335" s="10">
        <v>1374.0358854389999</v>
      </c>
      <c r="C335" s="10">
        <v>0.62861313993238199</v>
      </c>
      <c r="D335" s="10">
        <v>7.8147481435612801E-2</v>
      </c>
      <c r="E335" s="10">
        <v>8.0439334497338599</v>
      </c>
      <c r="F335" s="11">
        <v>8.6999779836091205E-16</v>
      </c>
      <c r="G335" s="11">
        <v>1.8466027896254499E-14</v>
      </c>
    </row>
    <row r="336" spans="1:7" x14ac:dyDescent="0.2">
      <c r="A336" s="9" t="s">
        <v>715</v>
      </c>
      <c r="B336" s="10">
        <v>402.87180539729002</v>
      </c>
      <c r="C336" s="10">
        <v>0.62701589103253397</v>
      </c>
      <c r="D336" s="10">
        <v>0.12258253005549199</v>
      </c>
      <c r="E336" s="10">
        <v>5.1150509844158796</v>
      </c>
      <c r="F336" s="11">
        <v>3.1365622387560101E-7</v>
      </c>
      <c r="G336" s="11">
        <v>2.0002265290291201E-6</v>
      </c>
    </row>
    <row r="337" spans="1:7" x14ac:dyDescent="0.2">
      <c r="A337" s="9" t="s">
        <v>278</v>
      </c>
      <c r="B337" s="10">
        <v>5061.8523346482298</v>
      </c>
      <c r="C337" s="10">
        <v>0.626590806594996</v>
      </c>
      <c r="D337" s="10">
        <v>4.4997530163064098E-2</v>
      </c>
      <c r="E337" s="10">
        <v>13.9250044241168</v>
      </c>
      <c r="F337" s="11">
        <v>4.4651385467869499E-44</v>
      </c>
      <c r="G337" s="11">
        <v>1.11401289954135E-41</v>
      </c>
    </row>
    <row r="338" spans="1:7" x14ac:dyDescent="0.2">
      <c r="A338" s="9" t="s">
        <v>716</v>
      </c>
      <c r="B338" s="10">
        <v>2161.4856249377499</v>
      </c>
      <c r="C338" s="10">
        <v>0.62642787232916297</v>
      </c>
      <c r="D338" s="10">
        <v>6.6882612035139094E-2</v>
      </c>
      <c r="E338" s="10">
        <v>9.3660796620808906</v>
      </c>
      <c r="F338" s="11">
        <v>7.5276684216538003E-21</v>
      </c>
      <c r="G338" s="11">
        <v>2.8171308585352302E-19</v>
      </c>
    </row>
    <row r="339" spans="1:7" x14ac:dyDescent="0.2">
      <c r="A339" s="9" t="s">
        <v>212</v>
      </c>
      <c r="B339" s="10">
        <v>2003.9819371911599</v>
      </c>
      <c r="C339" s="10">
        <v>0.62628374559543198</v>
      </c>
      <c r="D339" s="10">
        <v>8.3064069944105506E-2</v>
      </c>
      <c r="E339" s="10">
        <v>7.5397671462145297</v>
      </c>
      <c r="F339" s="11">
        <v>4.7081137491428099E-14</v>
      </c>
      <c r="G339" s="11">
        <v>8.0377053573301198E-13</v>
      </c>
    </row>
    <row r="340" spans="1:7" x14ac:dyDescent="0.2">
      <c r="A340" s="9" t="s">
        <v>378</v>
      </c>
      <c r="B340" s="10">
        <v>163.30433699112399</v>
      </c>
      <c r="C340" s="10">
        <v>0.62626287774035405</v>
      </c>
      <c r="D340" s="10">
        <v>0.14201810528227901</v>
      </c>
      <c r="E340" s="10">
        <v>4.4097397053395104</v>
      </c>
      <c r="F340" s="11">
        <v>1.0349494267832201E-5</v>
      </c>
      <c r="G340" s="11">
        <v>4.9306585588891497E-5</v>
      </c>
    </row>
    <row r="341" spans="1:7" x14ac:dyDescent="0.2">
      <c r="A341" s="9" t="s">
        <v>482</v>
      </c>
      <c r="B341" s="10">
        <v>1172.7510483722999</v>
      </c>
      <c r="C341" s="10">
        <v>0.62568938963304899</v>
      </c>
      <c r="D341" s="10">
        <v>6.3706278090352494E-2</v>
      </c>
      <c r="E341" s="10">
        <v>9.8214714214767707</v>
      </c>
      <c r="F341" s="11">
        <v>9.1005369044309299E-23</v>
      </c>
      <c r="G341" s="11">
        <v>4.2432372235381002E-21</v>
      </c>
    </row>
    <row r="342" spans="1:7" x14ac:dyDescent="0.2">
      <c r="A342" s="9" t="s">
        <v>717</v>
      </c>
      <c r="B342" s="10">
        <v>2884.1491276820302</v>
      </c>
      <c r="C342" s="10">
        <v>0.62552900970339298</v>
      </c>
      <c r="D342" s="10">
        <v>7.1803407890082604E-2</v>
      </c>
      <c r="E342" s="10">
        <v>8.7116897106187405</v>
      </c>
      <c r="F342" s="11">
        <v>2.9937823760819398E-18</v>
      </c>
      <c r="G342" s="11">
        <v>8.4979199940641198E-17</v>
      </c>
    </row>
    <row r="343" spans="1:7" x14ac:dyDescent="0.2">
      <c r="A343" s="9" t="s">
        <v>213</v>
      </c>
      <c r="B343" s="10">
        <v>443.79216694048398</v>
      </c>
      <c r="C343" s="10">
        <v>0.625338932140173</v>
      </c>
      <c r="D343" s="10">
        <v>0.103061703665923</v>
      </c>
      <c r="E343" s="10">
        <v>6.0676168731619704</v>
      </c>
      <c r="F343" s="11">
        <v>1.2982214210867001E-9</v>
      </c>
      <c r="G343" s="11">
        <v>1.20273660125564E-8</v>
      </c>
    </row>
    <row r="344" spans="1:7" x14ac:dyDescent="0.2">
      <c r="A344" s="9" t="s">
        <v>718</v>
      </c>
      <c r="B344" s="10">
        <v>115.912521001489</v>
      </c>
      <c r="C344" s="10">
        <v>0.62397304237241902</v>
      </c>
      <c r="D344" s="10">
        <v>0.18921276709448401</v>
      </c>
      <c r="E344" s="10">
        <v>3.29773224055667</v>
      </c>
      <c r="F344" s="9">
        <v>9.7469032880070504E-4</v>
      </c>
      <c r="G344" s="9">
        <v>3.0337209818066999E-3</v>
      </c>
    </row>
    <row r="345" spans="1:7" x14ac:dyDescent="0.2">
      <c r="A345" s="9" t="s">
        <v>238</v>
      </c>
      <c r="B345" s="10">
        <v>110.862962732369</v>
      </c>
      <c r="C345" s="10">
        <v>0.62374386113383995</v>
      </c>
      <c r="D345" s="10">
        <v>0.15156750484805501</v>
      </c>
      <c r="E345" s="10">
        <v>4.1152875199676799</v>
      </c>
      <c r="F345" s="11">
        <v>3.8669708049857601E-5</v>
      </c>
      <c r="G345" s="9">
        <v>1.6352123644871401E-4</v>
      </c>
    </row>
    <row r="346" spans="1:7" x14ac:dyDescent="0.2">
      <c r="A346" s="9" t="s">
        <v>719</v>
      </c>
      <c r="B346" s="10">
        <v>1436.2686032798099</v>
      </c>
      <c r="C346" s="10">
        <v>0.62357105917520195</v>
      </c>
      <c r="D346" s="10">
        <v>5.9511091122577998E-2</v>
      </c>
      <c r="E346" s="10">
        <v>10.478232669113799</v>
      </c>
      <c r="F346" s="11">
        <v>1.0875708434284999E-25</v>
      </c>
      <c r="G346" s="11">
        <v>6.58142338910497E-24</v>
      </c>
    </row>
    <row r="347" spans="1:7" x14ac:dyDescent="0.2">
      <c r="A347" s="9" t="s">
        <v>166</v>
      </c>
      <c r="B347" s="10">
        <v>913.27610503675805</v>
      </c>
      <c r="C347" s="10">
        <v>0.62343266327713398</v>
      </c>
      <c r="D347" s="10">
        <v>0.11361169531948501</v>
      </c>
      <c r="E347" s="10">
        <v>5.4873986478591901</v>
      </c>
      <c r="F347" s="11">
        <v>4.07895907982108E-8</v>
      </c>
      <c r="G347" s="11">
        <v>3.0322465799339102E-7</v>
      </c>
    </row>
    <row r="348" spans="1:7" x14ac:dyDescent="0.2">
      <c r="A348" s="9" t="s">
        <v>317</v>
      </c>
      <c r="B348" s="10">
        <v>102.290909952707</v>
      </c>
      <c r="C348" s="10">
        <v>0.623276898300688</v>
      </c>
      <c r="D348" s="10">
        <v>0.211782442407667</v>
      </c>
      <c r="E348" s="10">
        <v>2.94300552592986</v>
      </c>
      <c r="F348" s="9">
        <v>3.2504261629124E-3</v>
      </c>
      <c r="G348" s="9">
        <v>9.0053205655128005E-3</v>
      </c>
    </row>
    <row r="349" spans="1:7" x14ac:dyDescent="0.2">
      <c r="A349" s="9" t="s">
        <v>190</v>
      </c>
      <c r="B349" s="10">
        <v>12539.7825357729</v>
      </c>
      <c r="C349" s="10">
        <v>0.62323358051037403</v>
      </c>
      <c r="D349" s="10">
        <v>8.3328740974553298E-2</v>
      </c>
      <c r="E349" s="10">
        <v>7.4792151329958898</v>
      </c>
      <c r="F349" s="11">
        <v>7.4767792212891697E-14</v>
      </c>
      <c r="G349" s="11">
        <v>1.2406916838501001E-12</v>
      </c>
    </row>
    <row r="350" spans="1:7" x14ac:dyDescent="0.2">
      <c r="A350" s="9" t="s">
        <v>486</v>
      </c>
      <c r="B350" s="10">
        <v>663.558172507829</v>
      </c>
      <c r="C350" s="10">
        <v>0.62203106469000702</v>
      </c>
      <c r="D350" s="10">
        <v>8.00402317322364E-2</v>
      </c>
      <c r="E350" s="10">
        <v>7.7714800573157596</v>
      </c>
      <c r="F350" s="11">
        <v>7.7574294039680497E-15</v>
      </c>
      <c r="G350" s="11">
        <v>1.46700004725837E-13</v>
      </c>
    </row>
    <row r="351" spans="1:7" x14ac:dyDescent="0.2">
      <c r="A351" s="9" t="s">
        <v>13</v>
      </c>
      <c r="B351" s="10">
        <v>5989.4250646583596</v>
      </c>
      <c r="C351" s="10">
        <v>0.62192499207529295</v>
      </c>
      <c r="D351" s="10">
        <v>7.4747754403315894E-2</v>
      </c>
      <c r="E351" s="10">
        <v>8.3203167378056193</v>
      </c>
      <c r="F351" s="11">
        <v>8.7728557621237702E-17</v>
      </c>
      <c r="G351" s="11">
        <v>2.1362805101568898E-15</v>
      </c>
    </row>
    <row r="352" spans="1:7" x14ac:dyDescent="0.2">
      <c r="A352" s="9" t="s">
        <v>259</v>
      </c>
      <c r="B352" s="10">
        <v>5623.2244150939796</v>
      </c>
      <c r="C352" s="10">
        <v>0.62064351803154105</v>
      </c>
      <c r="D352" s="10">
        <v>7.3754207460190499E-2</v>
      </c>
      <c r="E352" s="10">
        <v>8.4150252494617206</v>
      </c>
      <c r="F352" s="11">
        <v>3.9281029345363698E-17</v>
      </c>
      <c r="G352" s="11">
        <v>9.9171567792239208E-16</v>
      </c>
    </row>
    <row r="353" spans="1:7" x14ac:dyDescent="0.2">
      <c r="A353" s="9" t="s">
        <v>94</v>
      </c>
      <c r="B353" s="10">
        <v>3478.69831522916</v>
      </c>
      <c r="C353" s="10">
        <v>0.62055856222168704</v>
      </c>
      <c r="D353" s="10">
        <v>8.4791499619711705E-2</v>
      </c>
      <c r="E353" s="10">
        <v>7.31864119640389</v>
      </c>
      <c r="F353" s="11">
        <v>2.5049436631701198E-13</v>
      </c>
      <c r="G353" s="11">
        <v>3.9017309785259801E-12</v>
      </c>
    </row>
    <row r="354" spans="1:7" x14ac:dyDescent="0.2">
      <c r="A354" s="9" t="s">
        <v>365</v>
      </c>
      <c r="B354" s="10">
        <v>7135.07853394423</v>
      </c>
      <c r="C354" s="10">
        <v>0.620446787551588</v>
      </c>
      <c r="D354" s="10">
        <v>7.9582735575635097E-2</v>
      </c>
      <c r="E354" s="10">
        <v>7.7962485589844803</v>
      </c>
      <c r="F354" s="11">
        <v>6.3774709405665099E-15</v>
      </c>
      <c r="G354" s="11">
        <v>1.21900556781984E-13</v>
      </c>
    </row>
    <row r="355" spans="1:7" x14ac:dyDescent="0.2">
      <c r="A355" s="9" t="s">
        <v>225</v>
      </c>
      <c r="B355" s="10">
        <v>1591.2315317468499</v>
      </c>
      <c r="C355" s="10">
        <v>0.619934927396249</v>
      </c>
      <c r="D355" s="10">
        <v>0.10149049251428501</v>
      </c>
      <c r="E355" s="10">
        <v>6.1083054386497597</v>
      </c>
      <c r="F355" s="11">
        <v>1.00694511222131E-9</v>
      </c>
      <c r="G355" s="11">
        <v>9.4707450005947005E-9</v>
      </c>
    </row>
    <row r="356" spans="1:7" x14ac:dyDescent="0.2">
      <c r="A356" s="9" t="s">
        <v>372</v>
      </c>
      <c r="B356" s="10">
        <v>104.472865048252</v>
      </c>
      <c r="C356" s="10">
        <v>0.61911504701686604</v>
      </c>
      <c r="D356" s="10">
        <v>0.17876646728887999</v>
      </c>
      <c r="E356" s="10">
        <v>3.4632616306972102</v>
      </c>
      <c r="F356" s="9">
        <v>5.3366921031172503E-4</v>
      </c>
      <c r="G356" s="9">
        <v>1.76701044001002E-3</v>
      </c>
    </row>
    <row r="357" spans="1:7" x14ac:dyDescent="0.2">
      <c r="A357" s="9" t="s">
        <v>5</v>
      </c>
      <c r="B357" s="10">
        <v>3477.6758834348798</v>
      </c>
      <c r="C357" s="10">
        <v>0.618523152502514</v>
      </c>
      <c r="D357" s="10">
        <v>7.3763383438368302E-2</v>
      </c>
      <c r="E357" s="10">
        <v>8.3852329390409608</v>
      </c>
      <c r="F357" s="11">
        <v>5.0625405336223097E-17</v>
      </c>
      <c r="G357" s="11">
        <v>1.25864316308816E-15</v>
      </c>
    </row>
    <row r="358" spans="1:7" x14ac:dyDescent="0.2">
      <c r="A358" s="9" t="s">
        <v>40</v>
      </c>
      <c r="B358" s="10">
        <v>878.33440657833</v>
      </c>
      <c r="C358" s="10">
        <v>0.61834231549514296</v>
      </c>
      <c r="D358" s="10">
        <v>7.4720822605685799E-2</v>
      </c>
      <c r="E358" s="10">
        <v>8.2753681494947902</v>
      </c>
      <c r="F358" s="11">
        <v>1.2805933237525299E-16</v>
      </c>
      <c r="G358" s="11">
        <v>3.04537084566634E-15</v>
      </c>
    </row>
    <row r="359" spans="1:7" x14ac:dyDescent="0.2">
      <c r="A359" s="9" t="s">
        <v>720</v>
      </c>
      <c r="B359" s="10">
        <v>4915.8341814413398</v>
      </c>
      <c r="C359" s="10">
        <v>0.61721155950164497</v>
      </c>
      <c r="D359" s="10">
        <v>7.8098818406844503E-2</v>
      </c>
      <c r="E359" s="10">
        <v>7.9029564350944597</v>
      </c>
      <c r="F359" s="11">
        <v>2.7236480044089199E-15</v>
      </c>
      <c r="G359" s="11">
        <v>5.4400278470083098E-14</v>
      </c>
    </row>
    <row r="360" spans="1:7" x14ac:dyDescent="0.2">
      <c r="A360" s="9" t="s">
        <v>588</v>
      </c>
      <c r="B360" s="10">
        <v>1594.6199215112199</v>
      </c>
      <c r="C360" s="10">
        <v>0.61720927980315599</v>
      </c>
      <c r="D360" s="10">
        <v>6.02162467048417E-2</v>
      </c>
      <c r="E360" s="10">
        <v>10.2498796185105</v>
      </c>
      <c r="F360" s="11">
        <v>1.1849101903344501E-24</v>
      </c>
      <c r="G360" s="11">
        <v>6.7133895684247903E-23</v>
      </c>
    </row>
    <row r="361" spans="1:7" x14ac:dyDescent="0.2">
      <c r="A361" s="9" t="s">
        <v>250</v>
      </c>
      <c r="B361" s="10">
        <v>129.599642309373</v>
      </c>
      <c r="C361" s="10">
        <v>0.61693334907681596</v>
      </c>
      <c r="D361" s="10">
        <v>0.18421869676154101</v>
      </c>
      <c r="E361" s="10">
        <v>3.3489182147205998</v>
      </c>
      <c r="F361" s="9">
        <v>8.1127739581045495E-4</v>
      </c>
      <c r="G361" s="9">
        <v>2.5735391134999899E-3</v>
      </c>
    </row>
    <row r="362" spans="1:7" x14ac:dyDescent="0.2">
      <c r="A362" s="9" t="s">
        <v>464</v>
      </c>
      <c r="B362" s="10">
        <v>30955.256198188501</v>
      </c>
      <c r="C362" s="10">
        <v>0.61617344554881803</v>
      </c>
      <c r="D362" s="10">
        <v>4.0135375078203597E-2</v>
      </c>
      <c r="E362" s="10">
        <v>15.3523779047338</v>
      </c>
      <c r="F362" s="11">
        <v>3.4143797886874598E-53</v>
      </c>
      <c r="G362" s="11">
        <v>1.3873112849978401E-50</v>
      </c>
    </row>
    <row r="363" spans="1:7" x14ac:dyDescent="0.2">
      <c r="A363" s="9" t="s">
        <v>449</v>
      </c>
      <c r="B363" s="10">
        <v>1951.54693102788</v>
      </c>
      <c r="C363" s="10">
        <v>0.61606817849806506</v>
      </c>
      <c r="D363" s="10">
        <v>5.3407994913765702E-2</v>
      </c>
      <c r="E363" s="10">
        <v>11.5351302645379</v>
      </c>
      <c r="F363" s="11">
        <v>8.7754233985980502E-31</v>
      </c>
      <c r="G363" s="11">
        <v>8.5476230240728E-29</v>
      </c>
    </row>
    <row r="364" spans="1:7" x14ac:dyDescent="0.2">
      <c r="A364" s="9" t="s">
        <v>721</v>
      </c>
      <c r="B364" s="10">
        <v>791.240955014929</v>
      </c>
      <c r="C364" s="10">
        <v>0.61470581115473999</v>
      </c>
      <c r="D364" s="10">
        <v>8.8359624398502798E-2</v>
      </c>
      <c r="E364" s="10">
        <v>6.95686310732163</v>
      </c>
      <c r="F364" s="11">
        <v>3.4793273845698799E-12</v>
      </c>
      <c r="G364" s="11">
        <v>4.60703116722237E-11</v>
      </c>
    </row>
    <row r="365" spans="1:7" x14ac:dyDescent="0.2">
      <c r="A365" s="9" t="s">
        <v>722</v>
      </c>
      <c r="B365" s="10">
        <v>1058.3165353258501</v>
      </c>
      <c r="C365" s="10">
        <v>0.61465218984821901</v>
      </c>
      <c r="D365" s="10">
        <v>7.5231136753857494E-2</v>
      </c>
      <c r="E365" s="10">
        <v>8.1701834688374895</v>
      </c>
      <c r="F365" s="11">
        <v>3.0792081827086199E-16</v>
      </c>
      <c r="G365" s="11">
        <v>6.9287056275789998E-15</v>
      </c>
    </row>
    <row r="366" spans="1:7" x14ac:dyDescent="0.2">
      <c r="A366" s="9" t="s">
        <v>723</v>
      </c>
      <c r="B366" s="10">
        <v>4416.7918499015104</v>
      </c>
      <c r="C366" s="10">
        <v>0.61430359985392702</v>
      </c>
      <c r="D366" s="10">
        <v>8.9744477798696501E-2</v>
      </c>
      <c r="E366" s="10">
        <v>6.8450295207227798</v>
      </c>
      <c r="F366" s="11">
        <v>7.6460102515413798E-12</v>
      </c>
      <c r="G366" s="11">
        <v>9.6224700696610596E-11</v>
      </c>
    </row>
    <row r="367" spans="1:7" x14ac:dyDescent="0.2">
      <c r="A367" s="9" t="s">
        <v>211</v>
      </c>
      <c r="B367" s="10">
        <v>2541.85978278217</v>
      </c>
      <c r="C367" s="10">
        <v>0.61298736489740402</v>
      </c>
      <c r="D367" s="10">
        <v>9.1175189937058004E-2</v>
      </c>
      <c r="E367" s="10">
        <v>6.7231816607190398</v>
      </c>
      <c r="F367" s="11">
        <v>1.7779868421938999E-11</v>
      </c>
      <c r="G367" s="11">
        <v>2.14096112471121E-10</v>
      </c>
    </row>
    <row r="368" spans="1:7" x14ac:dyDescent="0.2">
      <c r="A368" s="9" t="s">
        <v>0</v>
      </c>
      <c r="B368" s="10">
        <v>16125.3521771613</v>
      </c>
      <c r="C368" s="10">
        <v>0.61292429367034196</v>
      </c>
      <c r="D368" s="10">
        <v>5.74415213951599E-2</v>
      </c>
      <c r="E368" s="10">
        <v>10.670404940249201</v>
      </c>
      <c r="F368" s="11">
        <v>1.4001485365217099E-26</v>
      </c>
      <c r="G368" s="11">
        <v>9.5728424701323302E-25</v>
      </c>
    </row>
    <row r="369" spans="1:7" x14ac:dyDescent="0.2">
      <c r="A369" s="9" t="s">
        <v>424</v>
      </c>
      <c r="B369" s="10">
        <v>187.50332101685001</v>
      </c>
      <c r="C369" s="10">
        <v>0.61235854511357302</v>
      </c>
      <c r="D369" s="10">
        <v>0.12980976825559801</v>
      </c>
      <c r="E369" s="10">
        <v>4.7173533497712299</v>
      </c>
      <c r="F369" s="11">
        <v>2.3893250953911198E-6</v>
      </c>
      <c r="G369" s="11">
        <v>1.2934370834243299E-5</v>
      </c>
    </row>
    <row r="370" spans="1:7" x14ac:dyDescent="0.2">
      <c r="A370" s="9" t="s">
        <v>724</v>
      </c>
      <c r="B370" s="10">
        <v>1540.2999333799501</v>
      </c>
      <c r="C370" s="10">
        <v>0.61065584396499295</v>
      </c>
      <c r="D370" s="10">
        <v>5.1480854843358098E-2</v>
      </c>
      <c r="E370" s="10">
        <v>11.8618046616174</v>
      </c>
      <c r="F370" s="11">
        <v>1.86902709967595E-32</v>
      </c>
      <c r="G370" s="11">
        <v>2.1966474697927002E-30</v>
      </c>
    </row>
    <row r="371" spans="1:7" x14ac:dyDescent="0.2">
      <c r="A371" s="9" t="s">
        <v>725</v>
      </c>
      <c r="B371" s="10">
        <v>179.24717405094501</v>
      </c>
      <c r="C371" s="10">
        <v>0.61050040785763604</v>
      </c>
      <c r="D371" s="10">
        <v>0.12747665117652399</v>
      </c>
      <c r="E371" s="10">
        <v>4.7891155142775403</v>
      </c>
      <c r="F371" s="11">
        <v>1.6751803432143199E-6</v>
      </c>
      <c r="G371" s="11">
        <v>9.3166756593080998E-6</v>
      </c>
    </row>
    <row r="372" spans="1:7" x14ac:dyDescent="0.2">
      <c r="A372" s="9" t="s">
        <v>726</v>
      </c>
      <c r="B372" s="10">
        <v>247.113672759509</v>
      </c>
      <c r="C372" s="10">
        <v>0.61010984699762205</v>
      </c>
      <c r="D372" s="10">
        <v>0.126952825486045</v>
      </c>
      <c r="E372" s="10">
        <v>4.8057996713486801</v>
      </c>
      <c r="F372" s="11">
        <v>1.54134176317136E-6</v>
      </c>
      <c r="G372" s="11">
        <v>8.6229037034067406E-6</v>
      </c>
    </row>
    <row r="373" spans="1:7" x14ac:dyDescent="0.2">
      <c r="A373" s="9" t="s">
        <v>421</v>
      </c>
      <c r="B373" s="10">
        <v>117.98744409822601</v>
      </c>
      <c r="C373" s="10">
        <v>0.60903024144140006</v>
      </c>
      <c r="D373" s="10">
        <v>0.19571031401813599</v>
      </c>
      <c r="E373" s="10">
        <v>3.1118965011980002</v>
      </c>
      <c r="F373" s="9">
        <v>1.85889657930478E-3</v>
      </c>
      <c r="G373" s="9">
        <v>5.4282070337357902E-3</v>
      </c>
    </row>
    <row r="374" spans="1:7" x14ac:dyDescent="0.2">
      <c r="A374" s="9" t="s">
        <v>619</v>
      </c>
      <c r="B374" s="10">
        <v>170.742250268238</v>
      </c>
      <c r="C374" s="10">
        <v>0.60859118084797603</v>
      </c>
      <c r="D374" s="10">
        <v>0.13412266937689199</v>
      </c>
      <c r="E374" s="10">
        <v>4.53757134178265</v>
      </c>
      <c r="F374" s="11">
        <v>5.6905782289512099E-6</v>
      </c>
      <c r="G374" s="11">
        <v>2.8555297457274199E-5</v>
      </c>
    </row>
    <row r="375" spans="1:7" x14ac:dyDescent="0.2">
      <c r="A375" s="9" t="s">
        <v>727</v>
      </c>
      <c r="B375" s="10">
        <v>109.433230588052</v>
      </c>
      <c r="C375" s="10">
        <v>0.60752470139459203</v>
      </c>
      <c r="D375" s="10">
        <v>0.17225808956927999</v>
      </c>
      <c r="E375" s="10">
        <v>3.5268282779268501</v>
      </c>
      <c r="F375" s="9">
        <v>4.20569438127678E-4</v>
      </c>
      <c r="G375" s="9">
        <v>1.42606532656502E-3</v>
      </c>
    </row>
    <row r="376" spans="1:7" x14ac:dyDescent="0.2">
      <c r="A376" s="9" t="s">
        <v>91</v>
      </c>
      <c r="B376" s="10">
        <v>9321.1915322445493</v>
      </c>
      <c r="C376" s="10">
        <v>0.60747407634163197</v>
      </c>
      <c r="D376" s="10">
        <v>0.111415111888661</v>
      </c>
      <c r="E376" s="10">
        <v>5.4523490219952597</v>
      </c>
      <c r="F376" s="11">
        <v>4.9708770835433498E-8</v>
      </c>
      <c r="G376" s="11">
        <v>3.6476183181150703E-7</v>
      </c>
    </row>
    <row r="377" spans="1:7" x14ac:dyDescent="0.2">
      <c r="A377" s="9" t="s">
        <v>61</v>
      </c>
      <c r="B377" s="10">
        <v>1982.86550766449</v>
      </c>
      <c r="C377" s="10">
        <v>0.60658702642685602</v>
      </c>
      <c r="D377" s="10">
        <v>0.120440481779681</v>
      </c>
      <c r="E377" s="10">
        <v>5.0364048487988597</v>
      </c>
      <c r="F377" s="11">
        <v>4.7435673974336601E-7</v>
      </c>
      <c r="G377" s="11">
        <v>2.9127060431305698E-6</v>
      </c>
    </row>
    <row r="378" spans="1:7" x14ac:dyDescent="0.2">
      <c r="A378" s="9" t="s">
        <v>10</v>
      </c>
      <c r="B378" s="10">
        <v>1973.6374017158701</v>
      </c>
      <c r="C378" s="10">
        <v>0.60629608887641895</v>
      </c>
      <c r="D378" s="10">
        <v>8.1549354493105505E-2</v>
      </c>
      <c r="E378" s="10">
        <v>7.4347135258768597</v>
      </c>
      <c r="F378" s="11">
        <v>1.04794822159853E-13</v>
      </c>
      <c r="G378" s="11">
        <v>1.6993012154336E-12</v>
      </c>
    </row>
    <row r="379" spans="1:7" x14ac:dyDescent="0.2">
      <c r="A379" s="9" t="s">
        <v>300</v>
      </c>
      <c r="B379" s="10">
        <v>387.70217552299101</v>
      </c>
      <c r="C379" s="10">
        <v>0.60597548384685596</v>
      </c>
      <c r="D379" s="10">
        <v>0.107918883074406</v>
      </c>
      <c r="E379" s="10">
        <v>5.6151015149874901</v>
      </c>
      <c r="F379" s="11">
        <v>1.9644687876288199E-8</v>
      </c>
      <c r="G379" s="11">
        <v>1.5392127068247601E-7</v>
      </c>
    </row>
    <row r="380" spans="1:7" x14ac:dyDescent="0.2">
      <c r="A380" s="9" t="s">
        <v>631</v>
      </c>
      <c r="B380" s="10">
        <v>7992.59655060566</v>
      </c>
      <c r="C380" s="10">
        <v>0.60430574884580901</v>
      </c>
      <c r="D380" s="10">
        <v>7.0389483830293101E-2</v>
      </c>
      <c r="E380" s="10">
        <v>8.5851709085233807</v>
      </c>
      <c r="F380" s="11">
        <v>9.0701485543332904E-18</v>
      </c>
      <c r="G380" s="11">
        <v>2.4200109304160201E-16</v>
      </c>
    </row>
    <row r="381" spans="1:7" x14ac:dyDescent="0.2">
      <c r="A381" s="9" t="s">
        <v>616</v>
      </c>
      <c r="B381" s="10">
        <v>116.908525665968</v>
      </c>
      <c r="C381" s="10">
        <v>0.60348061576374301</v>
      </c>
      <c r="D381" s="10">
        <v>0.17597418380816199</v>
      </c>
      <c r="E381" s="10">
        <v>3.4293701650102699</v>
      </c>
      <c r="F381" s="9">
        <v>6.0498380594712503E-4</v>
      </c>
      <c r="G381" s="9">
        <v>1.97463270699428E-3</v>
      </c>
    </row>
    <row r="382" spans="1:7" x14ac:dyDescent="0.2">
      <c r="A382" s="9" t="s">
        <v>440</v>
      </c>
      <c r="B382" s="10">
        <v>2099.3783434933198</v>
      </c>
      <c r="C382" s="10">
        <v>0.60223407158297404</v>
      </c>
      <c r="D382" s="10">
        <v>5.0847381658739498E-2</v>
      </c>
      <c r="E382" s="10">
        <v>11.843954436530201</v>
      </c>
      <c r="F382" s="11">
        <v>2.3128484605182699E-32</v>
      </c>
      <c r="G382" s="11">
        <v>2.6525014481476099E-30</v>
      </c>
    </row>
    <row r="383" spans="1:7" x14ac:dyDescent="0.2">
      <c r="A383" s="9" t="s">
        <v>311</v>
      </c>
      <c r="B383" s="10">
        <v>946.27688541441796</v>
      </c>
      <c r="C383" s="10">
        <v>0.600625107332727</v>
      </c>
      <c r="D383" s="10">
        <v>7.4153454087988804E-2</v>
      </c>
      <c r="E383" s="10">
        <v>8.0997590027301793</v>
      </c>
      <c r="F383" s="11">
        <v>5.5068167560585602E-16</v>
      </c>
      <c r="G383" s="11">
        <v>1.19015867914755E-14</v>
      </c>
    </row>
    <row r="384" spans="1:7" x14ac:dyDescent="0.2">
      <c r="A384" s="9" t="s">
        <v>299</v>
      </c>
      <c r="B384" s="10">
        <v>397.58019744300998</v>
      </c>
      <c r="C384" s="10">
        <v>0.60035698519205505</v>
      </c>
      <c r="D384" s="10">
        <v>0.152489633568269</v>
      </c>
      <c r="E384" s="10">
        <v>3.9370347422553098</v>
      </c>
      <c r="F384" s="11">
        <v>8.2494667299538597E-5</v>
      </c>
      <c r="G384" s="9">
        <v>3.2651173494760303E-4</v>
      </c>
    </row>
    <row r="385" spans="1:7" x14ac:dyDescent="0.2">
      <c r="A385" s="9" t="s">
        <v>251</v>
      </c>
      <c r="B385" s="10">
        <v>1760.04793282535</v>
      </c>
      <c r="C385" s="10">
        <v>0.59883079891811497</v>
      </c>
      <c r="D385" s="10">
        <v>7.7744925007584106E-2</v>
      </c>
      <c r="E385" s="10">
        <v>7.7025066119711099</v>
      </c>
      <c r="F385" s="11">
        <v>1.3342271201426901E-14</v>
      </c>
      <c r="G385" s="11">
        <v>2.4482637258773101E-13</v>
      </c>
    </row>
    <row r="386" spans="1:7" x14ac:dyDescent="0.2">
      <c r="A386" s="9" t="s">
        <v>624</v>
      </c>
      <c r="B386" s="10">
        <v>4908.1639253433495</v>
      </c>
      <c r="C386" s="10">
        <v>0.59857856825033096</v>
      </c>
      <c r="D386" s="10">
        <v>8.4383675664748803E-2</v>
      </c>
      <c r="E386" s="10">
        <v>7.0935351362086596</v>
      </c>
      <c r="F386" s="11">
        <v>1.3072874438122099E-12</v>
      </c>
      <c r="G386" s="11">
        <v>1.8480054411981501E-11</v>
      </c>
    </row>
    <row r="387" spans="1:7" x14ac:dyDescent="0.2">
      <c r="A387" s="9" t="s">
        <v>441</v>
      </c>
      <c r="B387" s="10">
        <v>57520.4672426299</v>
      </c>
      <c r="C387" s="10">
        <v>0.59617833251774999</v>
      </c>
      <c r="D387" s="10">
        <v>4.51926283134583E-2</v>
      </c>
      <c r="E387" s="10">
        <v>13.191937596163401</v>
      </c>
      <c r="F387" s="11">
        <v>9.7642896124212704E-40</v>
      </c>
      <c r="G387" s="11">
        <v>1.9285828135867099E-37</v>
      </c>
    </row>
    <row r="388" spans="1:7" x14ac:dyDescent="0.2">
      <c r="A388" s="9" t="s">
        <v>200</v>
      </c>
      <c r="B388" s="10">
        <v>2459.0410554763598</v>
      </c>
      <c r="C388" s="10">
        <v>0.59528076413037501</v>
      </c>
      <c r="D388" s="10">
        <v>9.3560522658320197E-2</v>
      </c>
      <c r="E388" s="10">
        <v>6.3625207215261099</v>
      </c>
      <c r="F388" s="11">
        <v>1.9846925264115999E-10</v>
      </c>
      <c r="G388" s="11">
        <v>2.0586661136469298E-9</v>
      </c>
    </row>
    <row r="389" spans="1:7" x14ac:dyDescent="0.2">
      <c r="A389" s="9" t="s">
        <v>22</v>
      </c>
      <c r="B389" s="10">
        <v>18991.136609503301</v>
      </c>
      <c r="C389" s="10">
        <v>0.59506901623888697</v>
      </c>
      <c r="D389" s="10">
        <v>7.3611275629195103E-2</v>
      </c>
      <c r="E389" s="10">
        <v>8.0839383797185</v>
      </c>
      <c r="F389" s="11">
        <v>6.2708025457775695E-16</v>
      </c>
      <c r="G389" s="11">
        <v>1.3491237973298499E-14</v>
      </c>
    </row>
    <row r="390" spans="1:7" x14ac:dyDescent="0.2">
      <c r="A390" s="9" t="s">
        <v>46</v>
      </c>
      <c r="B390" s="10">
        <v>1650.9521398726999</v>
      </c>
      <c r="C390" s="10">
        <v>0.59456880020081604</v>
      </c>
      <c r="D390" s="10">
        <v>5.9417408255209497E-2</v>
      </c>
      <c r="E390" s="10">
        <v>10.0066431313703</v>
      </c>
      <c r="F390" s="11">
        <v>1.42506061791173E-23</v>
      </c>
      <c r="G390" s="11">
        <v>7.0859395270359101E-22</v>
      </c>
    </row>
    <row r="391" spans="1:7" x14ac:dyDescent="0.2">
      <c r="A391" s="9" t="s">
        <v>154</v>
      </c>
      <c r="B391" s="10">
        <v>7925.6258262541796</v>
      </c>
      <c r="C391" s="10">
        <v>0.59379336796029603</v>
      </c>
      <c r="D391" s="10">
        <v>0.103754042093661</v>
      </c>
      <c r="E391" s="10">
        <v>5.7230865995973996</v>
      </c>
      <c r="F391" s="11">
        <v>1.04605909170389E-8</v>
      </c>
      <c r="G391" s="11">
        <v>8.5382126797074504E-8</v>
      </c>
    </row>
    <row r="392" spans="1:7" x14ac:dyDescent="0.2">
      <c r="A392" s="9" t="s">
        <v>272</v>
      </c>
      <c r="B392" s="10">
        <v>2829.5558387354599</v>
      </c>
      <c r="C392" s="10">
        <v>0.59364538789508903</v>
      </c>
      <c r="D392" s="10">
        <v>4.8717475716788798E-2</v>
      </c>
      <c r="E392" s="10">
        <v>12.185471007286001</v>
      </c>
      <c r="F392" s="11">
        <v>3.7150077750620901E-34</v>
      </c>
      <c r="G392" s="11">
        <v>4.89177088603315E-32</v>
      </c>
    </row>
    <row r="393" spans="1:7" x14ac:dyDescent="0.2">
      <c r="A393" s="9" t="s">
        <v>728</v>
      </c>
      <c r="B393" s="10">
        <v>166.700570228392</v>
      </c>
      <c r="C393" s="10">
        <v>0.59340202284519294</v>
      </c>
      <c r="D393" s="10">
        <v>0.13798638771788599</v>
      </c>
      <c r="E393" s="10">
        <v>4.3004388524062804</v>
      </c>
      <c r="F393" s="11">
        <v>1.70460203080298E-5</v>
      </c>
      <c r="G393" s="11">
        <v>7.7795717201698499E-5</v>
      </c>
    </row>
    <row r="394" spans="1:7" x14ac:dyDescent="0.2">
      <c r="A394" s="9" t="s">
        <v>241</v>
      </c>
      <c r="B394" s="10">
        <v>3825.1599169441702</v>
      </c>
      <c r="C394" s="10">
        <v>0.59327643172368805</v>
      </c>
      <c r="D394" s="10">
        <v>7.7595332640723894E-2</v>
      </c>
      <c r="E394" s="10">
        <v>7.6457747074895899</v>
      </c>
      <c r="F394" s="11">
        <v>2.0769103563741501E-14</v>
      </c>
      <c r="G394" s="11">
        <v>3.7151876953455099E-13</v>
      </c>
    </row>
    <row r="395" spans="1:7" x14ac:dyDescent="0.2">
      <c r="A395" s="9" t="s">
        <v>606</v>
      </c>
      <c r="B395" s="10">
        <v>109.981153763091</v>
      </c>
      <c r="C395" s="10">
        <v>0.59310645969304798</v>
      </c>
      <c r="D395" s="10">
        <v>0.20277608068104599</v>
      </c>
      <c r="E395" s="10">
        <v>2.9249330478280999</v>
      </c>
      <c r="F395" s="9">
        <v>3.4453034001330199E-3</v>
      </c>
      <c r="G395" s="9">
        <v>9.4805842982375495E-3</v>
      </c>
    </row>
    <row r="396" spans="1:7" x14ac:dyDescent="0.2">
      <c r="A396" s="9" t="s">
        <v>221</v>
      </c>
      <c r="B396" s="10">
        <v>6300.0288537502802</v>
      </c>
      <c r="C396" s="10">
        <v>0.59279383992353196</v>
      </c>
      <c r="D396" s="10">
        <v>8.1330388410529905E-2</v>
      </c>
      <c r="E396" s="10">
        <v>7.2887127617207197</v>
      </c>
      <c r="F396" s="11">
        <v>3.1293041183951799E-13</v>
      </c>
      <c r="G396" s="11">
        <v>4.8319037858520997E-12</v>
      </c>
    </row>
    <row r="397" spans="1:7" x14ac:dyDescent="0.2">
      <c r="A397" s="9" t="s">
        <v>435</v>
      </c>
      <c r="B397" s="10">
        <v>1168.0789952366399</v>
      </c>
      <c r="C397" s="10">
        <v>0.59265430177171496</v>
      </c>
      <c r="D397" s="10">
        <v>7.5748249526697606E-2</v>
      </c>
      <c r="E397" s="10">
        <v>7.8239999666636901</v>
      </c>
      <c r="F397" s="11">
        <v>5.1170820681810701E-15</v>
      </c>
      <c r="G397" s="11">
        <v>9.9006835498779605E-14</v>
      </c>
    </row>
    <row r="398" spans="1:7" x14ac:dyDescent="0.2">
      <c r="A398" s="9" t="s">
        <v>729</v>
      </c>
      <c r="B398" s="10">
        <v>1511.2395770697301</v>
      </c>
      <c r="C398" s="10">
        <v>0.592509531889435</v>
      </c>
      <c r="D398" s="10">
        <v>6.0240865563391803E-2</v>
      </c>
      <c r="E398" s="10">
        <v>9.8356742777198907</v>
      </c>
      <c r="F398" s="11">
        <v>7.9036369319421E-23</v>
      </c>
      <c r="G398" s="11">
        <v>3.7341402262175603E-21</v>
      </c>
    </row>
    <row r="399" spans="1:7" x14ac:dyDescent="0.2">
      <c r="A399" s="9" t="s">
        <v>730</v>
      </c>
      <c r="B399" s="10">
        <v>547.18687082354802</v>
      </c>
      <c r="C399" s="10">
        <v>0.59239712079834494</v>
      </c>
      <c r="D399" s="10">
        <v>0.112437713070696</v>
      </c>
      <c r="E399" s="10">
        <v>5.2686692446854497</v>
      </c>
      <c r="F399" s="11">
        <v>1.3741631088403699E-7</v>
      </c>
      <c r="G399" s="11">
        <v>9.3547025231301802E-7</v>
      </c>
    </row>
    <row r="400" spans="1:7" x14ac:dyDescent="0.2">
      <c r="A400" s="9" t="s">
        <v>130</v>
      </c>
      <c r="B400" s="10">
        <v>8183.8432716223597</v>
      </c>
      <c r="C400" s="10">
        <v>0.59232148410757801</v>
      </c>
      <c r="D400" s="10">
        <v>8.9876196733460603E-2</v>
      </c>
      <c r="E400" s="10">
        <v>6.5904155453326903</v>
      </c>
      <c r="F400" s="11">
        <v>4.38597236544712E-11</v>
      </c>
      <c r="G400" s="11">
        <v>5.0018374506033296E-10</v>
      </c>
    </row>
    <row r="401" spans="1:7" x14ac:dyDescent="0.2">
      <c r="A401" s="9" t="s">
        <v>731</v>
      </c>
      <c r="B401" s="10">
        <v>2034.5599334618901</v>
      </c>
      <c r="C401" s="10">
        <v>0.59135581694848105</v>
      </c>
      <c r="D401" s="10">
        <v>8.6260550971345995E-2</v>
      </c>
      <c r="E401" s="10">
        <v>6.8554606977286499</v>
      </c>
      <c r="F401" s="11">
        <v>7.1083063437947697E-12</v>
      </c>
      <c r="G401" s="11">
        <v>8.9695851388735998E-11</v>
      </c>
    </row>
    <row r="402" spans="1:7" x14ac:dyDescent="0.2">
      <c r="A402" s="9" t="s">
        <v>125</v>
      </c>
      <c r="B402" s="10">
        <v>3518.4839974535498</v>
      </c>
      <c r="C402" s="10">
        <v>0.59119671273483898</v>
      </c>
      <c r="D402" s="10">
        <v>9.0707990261086405E-2</v>
      </c>
      <c r="E402" s="10">
        <v>6.5175814284186799</v>
      </c>
      <c r="F402" s="11">
        <v>7.1450036215918598E-11</v>
      </c>
      <c r="G402" s="11">
        <v>7.9011739115597096E-10</v>
      </c>
    </row>
    <row r="403" spans="1:7" x14ac:dyDescent="0.2">
      <c r="A403" s="9" t="s">
        <v>732</v>
      </c>
      <c r="B403" s="10">
        <v>1907.8017290699299</v>
      </c>
      <c r="C403" s="10">
        <v>0.59000509106712895</v>
      </c>
      <c r="D403" s="10">
        <v>0.106087799340987</v>
      </c>
      <c r="E403" s="10">
        <v>5.5614792156328798</v>
      </c>
      <c r="F403" s="11">
        <v>2.67497541654247E-8</v>
      </c>
      <c r="G403" s="11">
        <v>2.0573729258329101E-7</v>
      </c>
    </row>
    <row r="404" spans="1:7" x14ac:dyDescent="0.2">
      <c r="A404" s="9" t="s">
        <v>376</v>
      </c>
      <c r="B404" s="10">
        <v>145.417635287628</v>
      </c>
      <c r="C404" s="10">
        <v>0.58969176647550503</v>
      </c>
      <c r="D404" s="10">
        <v>0.16982768906877299</v>
      </c>
      <c r="E404" s="10">
        <v>3.47229459288411</v>
      </c>
      <c r="F404" s="9">
        <v>5.1602973606157095E-4</v>
      </c>
      <c r="G404" s="9">
        <v>1.7159068047150701E-3</v>
      </c>
    </row>
    <row r="405" spans="1:7" x14ac:dyDescent="0.2">
      <c r="A405" s="9" t="s">
        <v>180</v>
      </c>
      <c r="B405" s="10">
        <v>292.81922743286498</v>
      </c>
      <c r="C405" s="10">
        <v>0.589653164204053</v>
      </c>
      <c r="D405" s="10">
        <v>0.13038506944021</v>
      </c>
      <c r="E405" s="10">
        <v>4.5223978998181797</v>
      </c>
      <c r="F405" s="11">
        <v>6.1142981985453398E-6</v>
      </c>
      <c r="G405" s="11">
        <v>3.05092753268468E-5</v>
      </c>
    </row>
    <row r="406" spans="1:7" x14ac:dyDescent="0.2">
      <c r="A406" s="9" t="s">
        <v>232</v>
      </c>
      <c r="B406" s="10">
        <v>7887.3411766291701</v>
      </c>
      <c r="C406" s="10">
        <v>0.58964805752777905</v>
      </c>
      <c r="D406" s="10">
        <v>7.7685406018396699E-2</v>
      </c>
      <c r="E406" s="10">
        <v>7.5902037171324599</v>
      </c>
      <c r="F406" s="11">
        <v>3.1940292392106202E-14</v>
      </c>
      <c r="G406" s="11">
        <v>5.5596437956932903E-13</v>
      </c>
    </row>
    <row r="407" spans="1:7" x14ac:dyDescent="0.2">
      <c r="A407" s="9" t="s">
        <v>733</v>
      </c>
      <c r="B407" s="10">
        <v>10462.3207935549</v>
      </c>
      <c r="C407" s="10">
        <v>0.58941975663301205</v>
      </c>
      <c r="D407" s="10">
        <v>7.3581456557246794E-2</v>
      </c>
      <c r="E407" s="10">
        <v>8.0104388280821794</v>
      </c>
      <c r="F407" s="11">
        <v>1.1429985832790101E-15</v>
      </c>
      <c r="G407" s="11">
        <v>2.3974310992346299E-14</v>
      </c>
    </row>
    <row r="408" spans="1:7" x14ac:dyDescent="0.2">
      <c r="A408" s="9" t="s">
        <v>357</v>
      </c>
      <c r="B408" s="10">
        <v>114.30013369048299</v>
      </c>
      <c r="C408" s="10">
        <v>0.58874521860620599</v>
      </c>
      <c r="D408" s="10">
        <v>0.19049878314861199</v>
      </c>
      <c r="E408" s="10">
        <v>3.0905458233132901</v>
      </c>
      <c r="F408" s="9">
        <v>1.9978897415128599E-3</v>
      </c>
      <c r="G408" s="9">
        <v>5.7946665431371997E-3</v>
      </c>
    </row>
    <row r="409" spans="1:7" x14ac:dyDescent="0.2">
      <c r="A409" s="9" t="s">
        <v>628</v>
      </c>
      <c r="B409" s="10">
        <v>2891.7081093953502</v>
      </c>
      <c r="C409" s="10">
        <v>0.58858260399432505</v>
      </c>
      <c r="D409" s="10">
        <v>9.4603376650917795E-2</v>
      </c>
      <c r="E409" s="10">
        <v>6.2215813518598599</v>
      </c>
      <c r="F409" s="11">
        <v>4.9216885072224305E-10</v>
      </c>
      <c r="G409" s="11">
        <v>4.8706563856096198E-9</v>
      </c>
    </row>
    <row r="410" spans="1:7" x14ac:dyDescent="0.2">
      <c r="A410" s="9" t="s">
        <v>734</v>
      </c>
      <c r="B410" s="10">
        <v>636.68097353835799</v>
      </c>
      <c r="C410" s="10">
        <v>0.58856793392734597</v>
      </c>
      <c r="D410" s="10">
        <v>0.116374248134159</v>
      </c>
      <c r="E410" s="10">
        <v>5.0575444599120303</v>
      </c>
      <c r="F410" s="11">
        <v>4.2468943680480501E-7</v>
      </c>
      <c r="G410" s="11">
        <v>2.6338894377676101E-6</v>
      </c>
    </row>
    <row r="411" spans="1:7" x14ac:dyDescent="0.2">
      <c r="A411" s="9" t="s">
        <v>170</v>
      </c>
      <c r="B411" s="10">
        <v>2222.7615982504299</v>
      </c>
      <c r="C411" s="10">
        <v>0.58781867611829897</v>
      </c>
      <c r="D411" s="10">
        <v>8.5670417543097399E-2</v>
      </c>
      <c r="E411" s="10">
        <v>6.8613961852420102</v>
      </c>
      <c r="F411" s="11">
        <v>6.8190752024228998E-12</v>
      </c>
      <c r="G411" s="11">
        <v>8.6352687848313395E-11</v>
      </c>
    </row>
    <row r="412" spans="1:7" x14ac:dyDescent="0.2">
      <c r="A412" s="9" t="s">
        <v>11</v>
      </c>
      <c r="B412" s="10">
        <v>4008.1878618947098</v>
      </c>
      <c r="C412" s="10">
        <v>0.58741387512961996</v>
      </c>
      <c r="D412" s="10">
        <v>6.1985874613461299E-2</v>
      </c>
      <c r="E412" s="10">
        <v>9.4765763779680992</v>
      </c>
      <c r="F412" s="11">
        <v>2.6276280993764599E-21</v>
      </c>
      <c r="G412" s="11">
        <v>1.0408774150761201E-19</v>
      </c>
    </row>
    <row r="413" spans="1:7" x14ac:dyDescent="0.2">
      <c r="A413" s="9" t="s">
        <v>68</v>
      </c>
      <c r="B413" s="10">
        <v>12828.631386855001</v>
      </c>
      <c r="C413" s="10">
        <v>0.58636516615277801</v>
      </c>
      <c r="D413" s="10">
        <v>7.8039796539239703E-2</v>
      </c>
      <c r="E413" s="10">
        <v>7.5136685659853599</v>
      </c>
      <c r="F413" s="11">
        <v>5.7493030477852998E-14</v>
      </c>
      <c r="G413" s="11">
        <v>9.6873031567008006E-13</v>
      </c>
    </row>
    <row r="414" spans="1:7" x14ac:dyDescent="0.2">
      <c r="A414" s="9" t="s">
        <v>489</v>
      </c>
      <c r="B414" s="10">
        <v>1521.1674829704</v>
      </c>
      <c r="C414" s="10">
        <v>0.58557729419820903</v>
      </c>
      <c r="D414" s="10">
        <v>8.6073110862301003E-2</v>
      </c>
      <c r="E414" s="10">
        <v>6.8032546788626096</v>
      </c>
      <c r="F414" s="11">
        <v>1.02281594896064E-11</v>
      </c>
      <c r="G414" s="11">
        <v>1.2725691697435901E-10</v>
      </c>
    </row>
    <row r="415" spans="1:7" x14ac:dyDescent="0.2">
      <c r="A415" s="9" t="s">
        <v>113</v>
      </c>
      <c r="B415" s="10">
        <v>4958.5918057347699</v>
      </c>
      <c r="C415" s="10">
        <v>0.58551852501906598</v>
      </c>
      <c r="D415" s="10">
        <v>0.10062229603914399</v>
      </c>
      <c r="E415" s="10">
        <v>5.8189740054360399</v>
      </c>
      <c r="F415" s="11">
        <v>5.9209940602326496E-9</v>
      </c>
      <c r="G415" s="11">
        <v>4.97944745893368E-8</v>
      </c>
    </row>
    <row r="416" spans="1:7" x14ac:dyDescent="0.2">
      <c r="A416" s="9" t="s">
        <v>384</v>
      </c>
      <c r="B416" s="10">
        <v>1941.78746983979</v>
      </c>
      <c r="C416" s="10">
        <v>0.585454052307253</v>
      </c>
      <c r="D416" s="10">
        <v>9.0151669660503905E-2</v>
      </c>
      <c r="E416" s="10">
        <v>6.4941010467357501</v>
      </c>
      <c r="F416" s="11">
        <v>8.3530671303504601E-11</v>
      </c>
      <c r="G416" s="11">
        <v>9.1305893666959196E-10</v>
      </c>
    </row>
    <row r="417" spans="1:7" x14ac:dyDescent="0.2">
      <c r="A417" s="9" t="s">
        <v>159</v>
      </c>
      <c r="B417" s="10">
        <v>6466.14540311985</v>
      </c>
      <c r="C417" s="10">
        <v>0.58527004915165404</v>
      </c>
      <c r="D417" s="10">
        <v>8.0968179533379106E-2</v>
      </c>
      <c r="E417" s="10">
        <v>7.2283958034449496</v>
      </c>
      <c r="F417" s="11">
        <v>4.8873258896642195E-13</v>
      </c>
      <c r="G417" s="11">
        <v>7.3160696291489301E-12</v>
      </c>
    </row>
    <row r="418" spans="1:7" x14ac:dyDescent="0.2">
      <c r="A418" s="9" t="s">
        <v>418</v>
      </c>
      <c r="B418" s="10">
        <v>554.95853581366202</v>
      </c>
      <c r="C418" s="10">
        <v>0.58526794655735903</v>
      </c>
      <c r="D418" s="10">
        <v>8.7480422247772305E-2</v>
      </c>
      <c r="E418" s="10">
        <v>6.6902734522667799</v>
      </c>
      <c r="F418" s="11">
        <v>2.2275395720505999E-11</v>
      </c>
      <c r="G418" s="11">
        <v>2.6408570971963802E-10</v>
      </c>
    </row>
    <row r="419" spans="1:7" x14ac:dyDescent="0.2">
      <c r="A419" s="9" t="s">
        <v>120</v>
      </c>
      <c r="B419" s="10">
        <v>36024.516288066799</v>
      </c>
      <c r="C419" s="10">
        <v>0.58526436530374604</v>
      </c>
      <c r="D419" s="10">
        <v>7.8431278756830203E-2</v>
      </c>
      <c r="E419" s="10">
        <v>7.4621295812135102</v>
      </c>
      <c r="F419" s="11">
        <v>8.5135093926556094E-14</v>
      </c>
      <c r="G419" s="11">
        <v>1.40290402170284E-12</v>
      </c>
    </row>
    <row r="420" spans="1:7" x14ac:dyDescent="0.2">
      <c r="A420" s="9" t="s">
        <v>156</v>
      </c>
      <c r="B420" s="10">
        <v>1651.9698879536199</v>
      </c>
      <c r="C420" s="10">
        <v>0.58516034024842101</v>
      </c>
      <c r="D420" s="10">
        <v>9.7485196245651204E-2</v>
      </c>
      <c r="E420" s="10">
        <v>6.0025559037075302</v>
      </c>
      <c r="F420" s="11">
        <v>1.94235351724793E-9</v>
      </c>
      <c r="G420" s="11">
        <v>1.7537910710338299E-8</v>
      </c>
    </row>
    <row r="421" spans="1:7" x14ac:dyDescent="0.2">
      <c r="A421" s="9" t="s">
        <v>735</v>
      </c>
      <c r="B421" s="10">
        <v>133.622407664977</v>
      </c>
      <c r="C421" s="10">
        <v>0.58511360641828603</v>
      </c>
      <c r="D421" s="10">
        <v>0.159766347552383</v>
      </c>
      <c r="E421" s="10">
        <v>3.6623082105976201</v>
      </c>
      <c r="F421" s="9">
        <v>2.4995287455879898E-4</v>
      </c>
      <c r="G421" s="9">
        <v>8.8975715371731798E-4</v>
      </c>
    </row>
    <row r="422" spans="1:7" x14ac:dyDescent="0.2">
      <c r="A422" s="9" t="s">
        <v>736</v>
      </c>
      <c r="B422" s="10">
        <v>1134.32954208871</v>
      </c>
      <c r="C422" s="10">
        <v>0.58470128966193902</v>
      </c>
      <c r="D422" s="10">
        <v>6.7776662014101499E-2</v>
      </c>
      <c r="E422" s="10">
        <v>8.6268823557626195</v>
      </c>
      <c r="F422" s="11">
        <v>6.3046967182218197E-18</v>
      </c>
      <c r="G422" s="11">
        <v>1.7077922291396699E-16</v>
      </c>
    </row>
    <row r="423" spans="1:7" x14ac:dyDescent="0.2">
      <c r="A423" s="9" t="s">
        <v>183</v>
      </c>
      <c r="B423" s="10">
        <v>413.94257552306402</v>
      </c>
      <c r="C423" s="10">
        <v>0.58429762441891997</v>
      </c>
      <c r="D423" s="10">
        <v>0.113457368906056</v>
      </c>
      <c r="E423" s="10">
        <v>5.1499310274216201</v>
      </c>
      <c r="F423" s="11">
        <v>2.6058226798963501E-7</v>
      </c>
      <c r="G423" s="11">
        <v>1.68749564347932E-6</v>
      </c>
    </row>
    <row r="424" spans="1:7" x14ac:dyDescent="0.2">
      <c r="A424" s="9" t="s">
        <v>28</v>
      </c>
      <c r="B424" s="10">
        <v>6775.2043279415602</v>
      </c>
      <c r="C424" s="10">
        <v>0.58407616293562703</v>
      </c>
      <c r="D424" s="10">
        <v>8.9553019538938697E-2</v>
      </c>
      <c r="E424" s="10">
        <v>6.5221269583396202</v>
      </c>
      <c r="F424" s="11">
        <v>6.9317301239115696E-11</v>
      </c>
      <c r="G424" s="11">
        <v>7.68924602902858E-10</v>
      </c>
    </row>
    <row r="425" spans="1:7" x14ac:dyDescent="0.2">
      <c r="A425" s="9" t="s">
        <v>74</v>
      </c>
      <c r="B425" s="10">
        <v>1252.94489800516</v>
      </c>
      <c r="C425" s="10">
        <v>0.58280848597230905</v>
      </c>
      <c r="D425" s="10">
        <v>6.9976243942018998E-2</v>
      </c>
      <c r="E425" s="10">
        <v>8.3286620307202099</v>
      </c>
      <c r="F425" s="11">
        <v>8.1761111066736302E-17</v>
      </c>
      <c r="G425" s="11">
        <v>1.9978088668042202E-15</v>
      </c>
    </row>
    <row r="426" spans="1:7" x14ac:dyDescent="0.2">
      <c r="A426" s="9" t="s">
        <v>461</v>
      </c>
      <c r="B426" s="10">
        <v>158.21293465970601</v>
      </c>
      <c r="C426" s="10">
        <v>0.58268174595102296</v>
      </c>
      <c r="D426" s="10">
        <v>0.14237441171613799</v>
      </c>
      <c r="E426" s="10">
        <v>4.09260160535558</v>
      </c>
      <c r="F426" s="11">
        <v>4.2656023498768103E-5</v>
      </c>
      <c r="G426" s="9">
        <v>1.7804852074434501E-4</v>
      </c>
    </row>
    <row r="427" spans="1:7" x14ac:dyDescent="0.2">
      <c r="A427" s="9" t="s">
        <v>244</v>
      </c>
      <c r="B427" s="10">
        <v>1689.50788045186</v>
      </c>
      <c r="C427" s="10">
        <v>0.58260177843001804</v>
      </c>
      <c r="D427" s="10">
        <v>5.20976845320094E-2</v>
      </c>
      <c r="E427" s="10">
        <v>11.182872783377899</v>
      </c>
      <c r="F427" s="11">
        <v>4.9462445721633603E-29</v>
      </c>
      <c r="G427" s="11">
        <v>4.2890575646789799E-27</v>
      </c>
    </row>
    <row r="428" spans="1:7" x14ac:dyDescent="0.2">
      <c r="A428" s="9" t="s">
        <v>432</v>
      </c>
      <c r="B428" s="10">
        <v>380.46197129734202</v>
      </c>
      <c r="C428" s="10">
        <v>0.58231566888365804</v>
      </c>
      <c r="D428" s="10">
        <v>0.106340929923495</v>
      </c>
      <c r="E428" s="10">
        <v>5.4759316972551799</v>
      </c>
      <c r="F428" s="11">
        <v>4.35215550483547E-8</v>
      </c>
      <c r="G428" s="11">
        <v>3.2269032030378099E-7</v>
      </c>
    </row>
    <row r="429" spans="1:7" x14ac:dyDescent="0.2">
      <c r="A429" s="9" t="s">
        <v>41</v>
      </c>
      <c r="B429" s="10">
        <v>8888.8972085205896</v>
      </c>
      <c r="C429" s="10">
        <v>0.58108986529194995</v>
      </c>
      <c r="D429" s="10">
        <v>6.1800073155196401E-2</v>
      </c>
      <c r="E429" s="10">
        <v>9.4027374989132895</v>
      </c>
      <c r="F429" s="11">
        <v>5.3161589471349597E-21</v>
      </c>
      <c r="G429" s="11">
        <v>2.03228753729049E-19</v>
      </c>
    </row>
    <row r="430" spans="1:7" x14ac:dyDescent="0.2">
      <c r="A430" s="9" t="s">
        <v>467</v>
      </c>
      <c r="B430" s="10">
        <v>1449.9060735457499</v>
      </c>
      <c r="C430" s="10">
        <v>0.580783202294467</v>
      </c>
      <c r="D430" s="10">
        <v>6.4950883989741304E-2</v>
      </c>
      <c r="E430" s="10">
        <v>8.9418829524506407</v>
      </c>
      <c r="F430" s="11">
        <v>3.8259470583897902E-19</v>
      </c>
      <c r="G430" s="11">
        <v>1.1984315664617E-17</v>
      </c>
    </row>
    <row r="431" spans="1:7" x14ac:dyDescent="0.2">
      <c r="A431" s="9" t="s">
        <v>58</v>
      </c>
      <c r="B431" s="10">
        <v>3153.6088896756301</v>
      </c>
      <c r="C431" s="10">
        <v>-0.58029978001437699</v>
      </c>
      <c r="D431" s="10">
        <v>4.67451529515331E-2</v>
      </c>
      <c r="E431" s="10">
        <v>-12.4141166168833</v>
      </c>
      <c r="F431" s="11">
        <v>2.19091690303702E-35</v>
      </c>
      <c r="G431" s="11">
        <v>3.1792887018458701E-33</v>
      </c>
    </row>
    <row r="432" spans="1:7" x14ac:dyDescent="0.2">
      <c r="A432" s="9" t="s">
        <v>527</v>
      </c>
      <c r="B432" s="10">
        <v>739.55592803458205</v>
      </c>
      <c r="C432" s="10">
        <v>-0.580557453575541</v>
      </c>
      <c r="D432" s="10">
        <v>0.106713396418328</v>
      </c>
      <c r="E432" s="10">
        <v>-5.4403427597758496</v>
      </c>
      <c r="F432" s="11">
        <v>5.3178157891579001E-8</v>
      </c>
      <c r="G432" s="11">
        <v>3.8841632428153299E-7</v>
      </c>
    </row>
    <row r="433" spans="1:7" x14ac:dyDescent="0.2">
      <c r="A433" s="9" t="s">
        <v>737</v>
      </c>
      <c r="B433" s="10">
        <v>364.73822207616001</v>
      </c>
      <c r="C433" s="10">
        <v>-0.58110163466418296</v>
      </c>
      <c r="D433" s="10">
        <v>0.103986350241805</v>
      </c>
      <c r="E433" s="10">
        <v>-5.5882491626344999</v>
      </c>
      <c r="F433" s="11">
        <v>2.2937038626053901E-8</v>
      </c>
      <c r="G433" s="11">
        <v>1.78147256308636E-7</v>
      </c>
    </row>
    <row r="434" spans="1:7" x14ac:dyDescent="0.2">
      <c r="A434" s="9" t="s">
        <v>738</v>
      </c>
      <c r="B434" s="10">
        <v>206.345600611972</v>
      </c>
      <c r="C434" s="10">
        <v>-0.58164974024959104</v>
      </c>
      <c r="D434" s="10">
        <v>0.120716450693617</v>
      </c>
      <c r="E434" s="10">
        <v>-4.8183137998800296</v>
      </c>
      <c r="F434" s="11">
        <v>1.4477654726072299E-6</v>
      </c>
      <c r="G434" s="11">
        <v>8.1539298162168003E-6</v>
      </c>
    </row>
    <row r="435" spans="1:7" x14ac:dyDescent="0.2">
      <c r="A435" s="9" t="s">
        <v>175</v>
      </c>
      <c r="B435" s="10">
        <v>24083.336532027999</v>
      </c>
      <c r="C435" s="10">
        <v>-0.58209906213104501</v>
      </c>
      <c r="D435" s="10">
        <v>4.6276014678018298E-2</v>
      </c>
      <c r="E435" s="10">
        <v>-12.5788503219477</v>
      </c>
      <c r="F435" s="11">
        <v>2.7601755636055501E-36</v>
      </c>
      <c r="G435" s="11">
        <v>4.4103883921387199E-34</v>
      </c>
    </row>
    <row r="436" spans="1:7" x14ac:dyDescent="0.2">
      <c r="A436" s="9" t="s">
        <v>375</v>
      </c>
      <c r="B436" s="10">
        <v>3445.9795501116701</v>
      </c>
      <c r="C436" s="10">
        <v>-0.58241636679969999</v>
      </c>
      <c r="D436" s="10">
        <v>7.27817909684641E-2</v>
      </c>
      <c r="E436" s="10">
        <v>-8.0022263680218693</v>
      </c>
      <c r="F436" s="11">
        <v>1.2218948608162899E-15</v>
      </c>
      <c r="G436" s="11">
        <v>2.5516250830643899E-14</v>
      </c>
    </row>
    <row r="437" spans="1:7" x14ac:dyDescent="0.2">
      <c r="A437" s="9" t="s">
        <v>739</v>
      </c>
      <c r="B437" s="10">
        <v>1001.66679846185</v>
      </c>
      <c r="C437" s="10">
        <v>-0.58272731848626602</v>
      </c>
      <c r="D437" s="10">
        <v>6.1512231827295802E-2</v>
      </c>
      <c r="E437" s="10">
        <v>-9.4733567808489596</v>
      </c>
      <c r="F437" s="11">
        <v>2.7099217812757001E-21</v>
      </c>
      <c r="G437" s="11">
        <v>1.0704943792089399E-19</v>
      </c>
    </row>
    <row r="438" spans="1:7" x14ac:dyDescent="0.2">
      <c r="A438" s="9" t="s">
        <v>740</v>
      </c>
      <c r="B438" s="10">
        <v>931.71410641784996</v>
      </c>
      <c r="C438" s="10">
        <v>-0.583199675171581</v>
      </c>
      <c r="D438" s="10">
        <v>6.4124811113544095E-2</v>
      </c>
      <c r="E438" s="10">
        <v>-9.0947585660552708</v>
      </c>
      <c r="F438" s="11">
        <v>9.4796851718943195E-20</v>
      </c>
      <c r="G438" s="11">
        <v>3.1571569749299598E-18</v>
      </c>
    </row>
    <row r="439" spans="1:7" x14ac:dyDescent="0.2">
      <c r="A439" s="9" t="s">
        <v>312</v>
      </c>
      <c r="B439" s="10">
        <v>872.44408850654099</v>
      </c>
      <c r="C439" s="10">
        <v>-0.58354813643176895</v>
      </c>
      <c r="D439" s="10">
        <v>0.10090549213267901</v>
      </c>
      <c r="E439" s="10">
        <v>-5.78311570657094</v>
      </c>
      <c r="F439" s="11">
        <v>7.3329587889400901E-9</v>
      </c>
      <c r="G439" s="11">
        <v>6.1126616024335904E-8</v>
      </c>
    </row>
    <row r="440" spans="1:7" x14ac:dyDescent="0.2">
      <c r="A440" s="9" t="s">
        <v>741</v>
      </c>
      <c r="B440" s="10">
        <v>1373.0735026551999</v>
      </c>
      <c r="C440" s="10">
        <v>-0.58418377709290503</v>
      </c>
      <c r="D440" s="10">
        <v>7.4846022088970607E-2</v>
      </c>
      <c r="E440" s="10">
        <v>-7.8051412859119802</v>
      </c>
      <c r="F440" s="11">
        <v>5.9434922856642298E-15</v>
      </c>
      <c r="G440" s="11">
        <v>1.1421946458706901E-13</v>
      </c>
    </row>
    <row r="441" spans="1:7" x14ac:dyDescent="0.2">
      <c r="A441" s="9" t="s">
        <v>742</v>
      </c>
      <c r="B441" s="10">
        <v>876.315777243453</v>
      </c>
      <c r="C441" s="10">
        <v>-0.58429007416623502</v>
      </c>
      <c r="D441" s="10">
        <v>6.6749867810304495E-2</v>
      </c>
      <c r="E441" s="10">
        <v>-8.7534266858283694</v>
      </c>
      <c r="F441" s="11">
        <v>2.0697035800868998E-18</v>
      </c>
      <c r="G441" s="11">
        <v>5.9823688236617402E-17</v>
      </c>
    </row>
    <row r="442" spans="1:7" x14ac:dyDescent="0.2">
      <c r="A442" s="9" t="s">
        <v>610</v>
      </c>
      <c r="B442" s="10">
        <v>214.89321982623801</v>
      </c>
      <c r="C442" s="10">
        <v>-0.58528354894241097</v>
      </c>
      <c r="D442" s="10">
        <v>0.14549434095809499</v>
      </c>
      <c r="E442" s="10">
        <v>-4.02272380553263</v>
      </c>
      <c r="F442" s="11">
        <v>5.7528944672835903E-5</v>
      </c>
      <c r="G442" s="9">
        <v>2.34754410959082E-4</v>
      </c>
    </row>
    <row r="443" spans="1:7" x14ac:dyDescent="0.2">
      <c r="A443" s="9" t="s">
        <v>95</v>
      </c>
      <c r="B443" s="10">
        <v>753.97690685756697</v>
      </c>
      <c r="C443" s="10">
        <v>-0.58538684205426506</v>
      </c>
      <c r="D443" s="10">
        <v>8.4116231405433298E-2</v>
      </c>
      <c r="E443" s="10">
        <v>-6.9592613966827503</v>
      </c>
      <c r="F443" s="11">
        <v>3.42061317948454E-12</v>
      </c>
      <c r="G443" s="11">
        <v>4.5335079240866398E-11</v>
      </c>
    </row>
    <row r="444" spans="1:7" x14ac:dyDescent="0.2">
      <c r="A444" s="9" t="s">
        <v>122</v>
      </c>
      <c r="B444" s="10">
        <v>1850.02149357351</v>
      </c>
      <c r="C444" s="10">
        <v>-0.58662395967071401</v>
      </c>
      <c r="D444" s="10">
        <v>6.7708674289885307E-2</v>
      </c>
      <c r="E444" s="10">
        <v>-8.6639410064235705</v>
      </c>
      <c r="F444" s="11">
        <v>4.5572927906870801E-18</v>
      </c>
      <c r="G444" s="11">
        <v>1.26088055985138E-16</v>
      </c>
    </row>
    <row r="445" spans="1:7" x14ac:dyDescent="0.2">
      <c r="A445" s="9" t="s">
        <v>409</v>
      </c>
      <c r="B445" s="10">
        <v>145.98111878858199</v>
      </c>
      <c r="C445" s="10">
        <v>-0.58671998198847197</v>
      </c>
      <c r="D445" s="10">
        <v>0.149393892344484</v>
      </c>
      <c r="E445" s="10">
        <v>-3.92733580189187</v>
      </c>
      <c r="F445" s="11">
        <v>8.5892020785766903E-5</v>
      </c>
      <c r="G445" s="9">
        <v>3.38920762373582E-4</v>
      </c>
    </row>
    <row r="446" spans="1:7" x14ac:dyDescent="0.2">
      <c r="A446" s="9" t="s">
        <v>639</v>
      </c>
      <c r="B446" s="10">
        <v>827.82402522867801</v>
      </c>
      <c r="C446" s="10">
        <v>-0.58729505261967396</v>
      </c>
      <c r="D446" s="10">
        <v>7.7724493611617498E-2</v>
      </c>
      <c r="E446" s="10">
        <v>-7.5561129488258398</v>
      </c>
      <c r="F446" s="11">
        <v>4.1529324974828E-14</v>
      </c>
      <c r="G446" s="11">
        <v>7.1327117206162901E-13</v>
      </c>
    </row>
    <row r="447" spans="1:7" x14ac:dyDescent="0.2">
      <c r="A447" s="9" t="s">
        <v>404</v>
      </c>
      <c r="B447" s="10">
        <v>1978.7090812479</v>
      </c>
      <c r="C447" s="10">
        <v>-0.58886475056871901</v>
      </c>
      <c r="D447" s="10">
        <v>8.8009389574104702E-2</v>
      </c>
      <c r="E447" s="10">
        <v>-6.6909309724604897</v>
      </c>
      <c r="F447" s="11">
        <v>2.21755254781394E-11</v>
      </c>
      <c r="G447" s="11">
        <v>2.63237185162455E-10</v>
      </c>
    </row>
    <row r="448" spans="1:7" x14ac:dyDescent="0.2">
      <c r="A448" s="9" t="s">
        <v>601</v>
      </c>
      <c r="B448" s="10">
        <v>337.24672135803002</v>
      </c>
      <c r="C448" s="10">
        <v>-0.58907499518519502</v>
      </c>
      <c r="D448" s="10">
        <v>0.15936117431521399</v>
      </c>
      <c r="E448" s="10">
        <v>-3.69647749972032</v>
      </c>
      <c r="F448" s="9">
        <v>2.1861162445363199E-4</v>
      </c>
      <c r="G448" s="9">
        <v>7.8845445380550301E-4</v>
      </c>
    </row>
    <row r="449" spans="1:7" x14ac:dyDescent="0.2">
      <c r="A449" s="9" t="s">
        <v>743</v>
      </c>
      <c r="B449" s="10">
        <v>1915.98881439873</v>
      </c>
      <c r="C449" s="10">
        <v>-0.59036630767174203</v>
      </c>
      <c r="D449" s="10">
        <v>5.9318513392934903E-2</v>
      </c>
      <c r="E449" s="10">
        <v>-9.9524798229696803</v>
      </c>
      <c r="F449" s="11">
        <v>2.45976043270157E-23</v>
      </c>
      <c r="G449" s="11">
        <v>1.2062156246016899E-21</v>
      </c>
    </row>
    <row r="450" spans="1:7" x14ac:dyDescent="0.2">
      <c r="A450" s="9" t="s">
        <v>578</v>
      </c>
      <c r="B450" s="10">
        <v>183.99134335622901</v>
      </c>
      <c r="C450" s="10">
        <v>-0.59075996858602497</v>
      </c>
      <c r="D450" s="10">
        <v>0.13587068808977601</v>
      </c>
      <c r="E450" s="10">
        <v>-4.34795743579134</v>
      </c>
      <c r="F450" s="11">
        <v>1.3741126271119701E-5</v>
      </c>
      <c r="G450" s="11">
        <v>6.3943899444238606E-5</v>
      </c>
    </row>
    <row r="451" spans="1:7" x14ac:dyDescent="0.2">
      <c r="A451" s="9" t="s">
        <v>99</v>
      </c>
      <c r="B451" s="10">
        <v>688.817695508974</v>
      </c>
      <c r="C451" s="10">
        <v>-0.59151330515522804</v>
      </c>
      <c r="D451" s="10">
        <v>9.6328676073169694E-2</v>
      </c>
      <c r="E451" s="10">
        <v>-6.1405733917273402</v>
      </c>
      <c r="F451" s="11">
        <v>8.22241341870901E-10</v>
      </c>
      <c r="G451" s="11">
        <v>7.8794434789394106E-9</v>
      </c>
    </row>
    <row r="452" spans="1:7" x14ac:dyDescent="0.2">
      <c r="A452" s="9" t="s">
        <v>744</v>
      </c>
      <c r="B452" s="10">
        <v>1064.7484486234</v>
      </c>
      <c r="C452" s="10">
        <v>-0.59158229458709999</v>
      </c>
      <c r="D452" s="10">
        <v>5.8203431043173597E-2</v>
      </c>
      <c r="E452" s="10">
        <v>-10.1640450396864</v>
      </c>
      <c r="F452" s="11">
        <v>2.8691980359899602E-24</v>
      </c>
      <c r="G452" s="11">
        <v>1.55143974409936E-22</v>
      </c>
    </row>
    <row r="453" spans="1:7" x14ac:dyDescent="0.2">
      <c r="A453" s="9" t="s">
        <v>519</v>
      </c>
      <c r="B453" s="10">
        <v>222.86022844990501</v>
      </c>
      <c r="C453" s="10">
        <v>-0.59218599129969396</v>
      </c>
      <c r="D453" s="10">
        <v>0.14318981683144399</v>
      </c>
      <c r="E453" s="10">
        <v>-4.1356711280438798</v>
      </c>
      <c r="F453" s="11">
        <v>3.53918752768486E-5</v>
      </c>
      <c r="G453" s="9">
        <v>1.50777544952263E-4</v>
      </c>
    </row>
    <row r="454" spans="1:7" x14ac:dyDescent="0.2">
      <c r="A454" s="9" t="s">
        <v>555</v>
      </c>
      <c r="B454" s="10">
        <v>136.84769302808101</v>
      </c>
      <c r="C454" s="10">
        <v>-0.59250120597713696</v>
      </c>
      <c r="D454" s="10">
        <v>0.16388177102878401</v>
      </c>
      <c r="E454" s="10">
        <v>-3.6154186170777298</v>
      </c>
      <c r="F454" s="9">
        <v>2.9986266893459199E-4</v>
      </c>
      <c r="G454" s="9">
        <v>1.0518862888305E-3</v>
      </c>
    </row>
    <row r="455" spans="1:7" x14ac:dyDescent="0.2">
      <c r="A455" s="9" t="s">
        <v>517</v>
      </c>
      <c r="B455" s="10">
        <v>227.792102384765</v>
      </c>
      <c r="C455" s="10">
        <v>-0.59312923283713603</v>
      </c>
      <c r="D455" s="10">
        <v>0.114012283021228</v>
      </c>
      <c r="E455" s="10">
        <v>-5.2023274784060103</v>
      </c>
      <c r="F455" s="11">
        <v>1.9680803064416099E-7</v>
      </c>
      <c r="G455" s="11">
        <v>1.30541371445457E-6</v>
      </c>
    </row>
    <row r="456" spans="1:7" x14ac:dyDescent="0.2">
      <c r="A456" s="9" t="s">
        <v>526</v>
      </c>
      <c r="B456" s="10">
        <v>382.60045162335399</v>
      </c>
      <c r="C456" s="10">
        <v>-0.59362804582226703</v>
      </c>
      <c r="D456" s="10">
        <v>9.1179923040422106E-2</v>
      </c>
      <c r="E456" s="10">
        <v>-6.5105126877448498</v>
      </c>
      <c r="F456" s="11">
        <v>7.4894742176199303E-11</v>
      </c>
      <c r="G456" s="11">
        <v>8.2500242330575605E-10</v>
      </c>
    </row>
    <row r="457" spans="1:7" x14ac:dyDescent="0.2">
      <c r="A457" s="9" t="s">
        <v>745</v>
      </c>
      <c r="B457" s="10">
        <v>1489.84180654444</v>
      </c>
      <c r="C457" s="10">
        <v>-0.59362849769793602</v>
      </c>
      <c r="D457" s="10">
        <v>5.6312302156114401E-2</v>
      </c>
      <c r="E457" s="10">
        <v>-10.5417195704807</v>
      </c>
      <c r="F457" s="11">
        <v>5.54751444478587E-26</v>
      </c>
      <c r="G457" s="11">
        <v>3.4601404789166603E-24</v>
      </c>
    </row>
    <row r="458" spans="1:7" x14ac:dyDescent="0.2">
      <c r="A458" s="9" t="s">
        <v>37</v>
      </c>
      <c r="B458" s="10">
        <v>1635.5608959451899</v>
      </c>
      <c r="C458" s="10">
        <v>-0.59420236873773402</v>
      </c>
      <c r="D458" s="10">
        <v>5.6160756456519398E-2</v>
      </c>
      <c r="E458" s="10">
        <v>-10.580383994609701</v>
      </c>
      <c r="F458" s="11">
        <v>3.67449179640568E-26</v>
      </c>
      <c r="G458" s="11">
        <v>2.3328101712805899E-24</v>
      </c>
    </row>
    <row r="459" spans="1:7" x14ac:dyDescent="0.2">
      <c r="A459" s="9" t="s">
        <v>746</v>
      </c>
      <c r="B459" s="10">
        <v>15094.749808275399</v>
      </c>
      <c r="C459" s="10">
        <v>-0.59489888476987196</v>
      </c>
      <c r="D459" s="10">
        <v>5.6279577717933203E-2</v>
      </c>
      <c r="E459" s="10">
        <v>-10.570421969962799</v>
      </c>
      <c r="F459" s="11">
        <v>4.0865174278228199E-26</v>
      </c>
      <c r="G459" s="11">
        <v>2.5828606373808099E-24</v>
      </c>
    </row>
    <row r="460" spans="1:7" x14ac:dyDescent="0.2">
      <c r="A460" s="9" t="s">
        <v>171</v>
      </c>
      <c r="B460" s="10">
        <v>120.96104190927601</v>
      </c>
      <c r="C460" s="10">
        <v>-0.59672451331649201</v>
      </c>
      <c r="D460" s="10">
        <v>0.15443915494048699</v>
      </c>
      <c r="E460" s="10">
        <v>-3.86381622941694</v>
      </c>
      <c r="F460" s="9">
        <v>1.1162921615482999E-4</v>
      </c>
      <c r="G460" s="9">
        <v>4.3079486646888598E-4</v>
      </c>
    </row>
    <row r="461" spans="1:7" x14ac:dyDescent="0.2">
      <c r="A461" s="9" t="s">
        <v>747</v>
      </c>
      <c r="B461" s="10">
        <v>2375.9455042432</v>
      </c>
      <c r="C461" s="10">
        <v>-0.59751428874731805</v>
      </c>
      <c r="D461" s="10">
        <v>5.86653370329768E-2</v>
      </c>
      <c r="E461" s="10">
        <v>-10.1851334871126</v>
      </c>
      <c r="F461" s="11">
        <v>2.3104258229358298E-24</v>
      </c>
      <c r="G461" s="11">
        <v>1.25887224628239E-22</v>
      </c>
    </row>
    <row r="462" spans="1:7" x14ac:dyDescent="0.2">
      <c r="A462" s="9" t="s">
        <v>222</v>
      </c>
      <c r="B462" s="10">
        <v>4114.5037328115404</v>
      </c>
      <c r="C462" s="10">
        <v>-0.59815306475697705</v>
      </c>
      <c r="D462" s="10">
        <v>6.1188538415703798E-2</v>
      </c>
      <c r="E462" s="10">
        <v>-9.7755736653363705</v>
      </c>
      <c r="F462" s="11">
        <v>1.43342950053718E-22</v>
      </c>
      <c r="G462" s="11">
        <v>6.5970229537667501E-21</v>
      </c>
    </row>
    <row r="463" spans="1:7" x14ac:dyDescent="0.2">
      <c r="A463" s="9" t="s">
        <v>540</v>
      </c>
      <c r="B463" s="10">
        <v>233.32570028946401</v>
      </c>
      <c r="C463" s="10">
        <v>-0.59852215283189503</v>
      </c>
      <c r="D463" s="10">
        <v>0.111709789387757</v>
      </c>
      <c r="E463" s="10">
        <v>-5.3578308231730496</v>
      </c>
      <c r="F463" s="11">
        <v>8.4227050049671799E-8</v>
      </c>
      <c r="G463" s="11">
        <v>5.95916855102678E-7</v>
      </c>
    </row>
    <row r="464" spans="1:7" x14ac:dyDescent="0.2">
      <c r="A464" s="9" t="s">
        <v>615</v>
      </c>
      <c r="B464" s="10">
        <v>191.59073705677099</v>
      </c>
      <c r="C464" s="10">
        <v>-0.59879028175784399</v>
      </c>
      <c r="D464" s="10">
        <v>0.13643895684063501</v>
      </c>
      <c r="E464" s="10">
        <v>-4.3887046311652096</v>
      </c>
      <c r="F464" s="11">
        <v>1.14027811754262E-5</v>
      </c>
      <c r="G464" s="11">
        <v>5.3927153673340899E-5</v>
      </c>
    </row>
    <row r="465" spans="1:7" x14ac:dyDescent="0.2">
      <c r="A465" s="9" t="s">
        <v>471</v>
      </c>
      <c r="B465" s="10">
        <v>729.01565111398304</v>
      </c>
      <c r="C465" s="10">
        <v>-0.59954778846781698</v>
      </c>
      <c r="D465" s="10">
        <v>0.152769274033943</v>
      </c>
      <c r="E465" s="10">
        <v>-3.9245312400620902</v>
      </c>
      <c r="F465" s="11">
        <v>8.6898782504364006E-5</v>
      </c>
      <c r="G465" s="9">
        <v>3.4251318902288298E-4</v>
      </c>
    </row>
    <row r="466" spans="1:7" x14ac:dyDescent="0.2">
      <c r="A466" s="9" t="s">
        <v>333</v>
      </c>
      <c r="B466" s="10">
        <v>630.24755218695202</v>
      </c>
      <c r="C466" s="10">
        <v>-0.60203875027655696</v>
      </c>
      <c r="D466" s="10">
        <v>8.9590779670738793E-2</v>
      </c>
      <c r="E466" s="10">
        <v>-6.7198739924928699</v>
      </c>
      <c r="F466" s="11">
        <v>1.8188177821176301E-11</v>
      </c>
      <c r="G466" s="11">
        <v>2.18089440805184E-10</v>
      </c>
    </row>
    <row r="467" spans="1:7" x14ac:dyDescent="0.2">
      <c r="A467" s="9" t="s">
        <v>38</v>
      </c>
      <c r="B467" s="10">
        <v>480.17493323451498</v>
      </c>
      <c r="C467" s="10">
        <v>-0.60331033909428</v>
      </c>
      <c r="D467" s="10">
        <v>9.4287808114106197E-2</v>
      </c>
      <c r="E467" s="10">
        <v>-6.3986039251666504</v>
      </c>
      <c r="F467" s="11">
        <v>1.56804001857633E-10</v>
      </c>
      <c r="G467" s="11">
        <v>1.64969870246053E-9</v>
      </c>
    </row>
    <row r="468" spans="1:7" x14ac:dyDescent="0.2">
      <c r="A468" s="9" t="s">
        <v>748</v>
      </c>
      <c r="B468" s="10">
        <v>166.24748353664299</v>
      </c>
      <c r="C468" s="10">
        <v>-0.60338300448946003</v>
      </c>
      <c r="D468" s="10">
        <v>0.13733707665686801</v>
      </c>
      <c r="E468" s="10">
        <v>-4.3934458135947603</v>
      </c>
      <c r="F468" s="11">
        <v>1.1156800719319899E-5</v>
      </c>
      <c r="G468" s="11">
        <v>5.2834120222926303E-5</v>
      </c>
    </row>
    <row r="469" spans="1:7" x14ac:dyDescent="0.2">
      <c r="A469" s="9" t="s">
        <v>197</v>
      </c>
      <c r="B469" s="10">
        <v>3402.3018259116402</v>
      </c>
      <c r="C469" s="10">
        <v>-0.603861399608695</v>
      </c>
      <c r="D469" s="10">
        <v>7.93190260160338E-2</v>
      </c>
      <c r="E469" s="10">
        <v>-7.6130712886795804</v>
      </c>
      <c r="F469" s="11">
        <v>2.6765805716387699E-14</v>
      </c>
      <c r="G469" s="11">
        <v>4.7050250073269501E-13</v>
      </c>
    </row>
    <row r="470" spans="1:7" x14ac:dyDescent="0.2">
      <c r="A470" s="9" t="s">
        <v>88</v>
      </c>
      <c r="B470" s="10">
        <v>441.31900678051102</v>
      </c>
      <c r="C470" s="10">
        <v>-0.60426020577644401</v>
      </c>
      <c r="D470" s="10">
        <v>0.105711320297788</v>
      </c>
      <c r="E470" s="10">
        <v>-5.7161352641727099</v>
      </c>
      <c r="F470" s="11">
        <v>1.0897400567605E-8</v>
      </c>
      <c r="G470" s="11">
        <v>8.8510892057289003E-8</v>
      </c>
    </row>
    <row r="471" spans="1:7" x14ac:dyDescent="0.2">
      <c r="A471" s="9" t="s">
        <v>749</v>
      </c>
      <c r="B471" s="10">
        <v>5695.9912793859503</v>
      </c>
      <c r="C471" s="10">
        <v>-0.60454459864258203</v>
      </c>
      <c r="D471" s="10">
        <v>5.7382295806515798E-2</v>
      </c>
      <c r="E471" s="10">
        <v>-10.535385350927999</v>
      </c>
      <c r="F471" s="11">
        <v>5.9339741785252305E-26</v>
      </c>
      <c r="G471" s="11">
        <v>3.68502387741517E-24</v>
      </c>
    </row>
    <row r="472" spans="1:7" x14ac:dyDescent="0.2">
      <c r="A472" s="9" t="s">
        <v>498</v>
      </c>
      <c r="B472" s="10">
        <v>138.50756948897001</v>
      </c>
      <c r="C472" s="10">
        <v>-0.60463052773189296</v>
      </c>
      <c r="D472" s="10">
        <v>0.14524805805771501</v>
      </c>
      <c r="E472" s="10">
        <v>-4.1627443135359501</v>
      </c>
      <c r="F472" s="11">
        <v>3.1444540903828298E-5</v>
      </c>
      <c r="G472" s="9">
        <v>1.35794963921452E-4</v>
      </c>
    </row>
    <row r="473" spans="1:7" x14ac:dyDescent="0.2">
      <c r="A473" s="9" t="s">
        <v>168</v>
      </c>
      <c r="B473" s="10">
        <v>906.55758435234895</v>
      </c>
      <c r="C473" s="10">
        <v>-0.60497569632899095</v>
      </c>
      <c r="D473" s="10">
        <v>7.2900036022956499E-2</v>
      </c>
      <c r="E473" s="10">
        <v>-8.2987022960932606</v>
      </c>
      <c r="F473" s="11">
        <v>1.05254755180606E-16</v>
      </c>
      <c r="G473" s="11">
        <v>2.53699639563289E-15</v>
      </c>
    </row>
    <row r="474" spans="1:7" x14ac:dyDescent="0.2">
      <c r="A474" s="9" t="s">
        <v>750</v>
      </c>
      <c r="B474" s="10">
        <v>2941.36298851729</v>
      </c>
      <c r="C474" s="10">
        <v>-0.60540243041733099</v>
      </c>
      <c r="D474" s="10">
        <v>8.9351494015423194E-2</v>
      </c>
      <c r="E474" s="10">
        <v>-6.77551547501636</v>
      </c>
      <c r="F474" s="11">
        <v>1.23963472310743E-11</v>
      </c>
      <c r="G474" s="11">
        <v>1.52235279769523E-10</v>
      </c>
    </row>
    <row r="475" spans="1:7" x14ac:dyDescent="0.2">
      <c r="A475" s="9" t="s">
        <v>147</v>
      </c>
      <c r="B475" s="10">
        <v>878.54217610532498</v>
      </c>
      <c r="C475" s="10">
        <v>-0.60549251933446102</v>
      </c>
      <c r="D475" s="10">
        <v>7.77513040038426E-2</v>
      </c>
      <c r="E475" s="10">
        <v>-7.78755452518888</v>
      </c>
      <c r="F475" s="11">
        <v>6.8318561410203897E-15</v>
      </c>
      <c r="G475" s="11">
        <v>1.3023569193224001E-13</v>
      </c>
    </row>
    <row r="476" spans="1:7" x14ac:dyDescent="0.2">
      <c r="A476" s="9" t="s">
        <v>751</v>
      </c>
      <c r="B476" s="10">
        <v>3787.76084934346</v>
      </c>
      <c r="C476" s="10">
        <v>-0.60888392853991102</v>
      </c>
      <c r="D476" s="10">
        <v>5.8482633824920097E-2</v>
      </c>
      <c r="E476" s="10">
        <v>-10.411362975934599</v>
      </c>
      <c r="F476" s="11">
        <v>2.2004831376119601E-25</v>
      </c>
      <c r="G476" s="11">
        <v>1.2984676638995701E-23</v>
      </c>
    </row>
    <row r="477" spans="1:7" x14ac:dyDescent="0.2">
      <c r="A477" s="9" t="s">
        <v>605</v>
      </c>
      <c r="B477" s="10">
        <v>740.30698578408703</v>
      </c>
      <c r="C477" s="10">
        <v>-0.60924609957417097</v>
      </c>
      <c r="D477" s="10">
        <v>7.5632842434627798E-2</v>
      </c>
      <c r="E477" s="10">
        <v>-8.0553114224255804</v>
      </c>
      <c r="F477" s="11">
        <v>7.9276704596851698E-16</v>
      </c>
      <c r="G477" s="11">
        <v>1.69024590115716E-14</v>
      </c>
    </row>
    <row r="478" spans="1:7" x14ac:dyDescent="0.2">
      <c r="A478" s="9" t="s">
        <v>559</v>
      </c>
      <c r="B478" s="10">
        <v>160.64419449145601</v>
      </c>
      <c r="C478" s="10">
        <v>-0.61104413291154602</v>
      </c>
      <c r="D478" s="10">
        <v>0.14886869661732499</v>
      </c>
      <c r="E478" s="10">
        <v>-4.1045844210100597</v>
      </c>
      <c r="F478" s="11">
        <v>4.0504234272856997E-5</v>
      </c>
      <c r="G478" s="9">
        <v>1.7026624758921099E-4</v>
      </c>
    </row>
    <row r="479" spans="1:7" x14ac:dyDescent="0.2">
      <c r="A479" s="9" t="s">
        <v>644</v>
      </c>
      <c r="B479" s="10">
        <v>124.440408869401</v>
      </c>
      <c r="C479" s="10">
        <v>-0.61110290134648804</v>
      </c>
      <c r="D479" s="10">
        <v>0.16848891257500501</v>
      </c>
      <c r="E479" s="10">
        <v>-3.62696210692468</v>
      </c>
      <c r="F479" s="9">
        <v>2.8677535985534302E-4</v>
      </c>
      <c r="G479" s="9">
        <v>1.00996344539446E-3</v>
      </c>
    </row>
    <row r="480" spans="1:7" x14ac:dyDescent="0.2">
      <c r="A480" s="9" t="s">
        <v>560</v>
      </c>
      <c r="B480" s="10">
        <v>636.14319855667804</v>
      </c>
      <c r="C480" s="10">
        <v>-0.61251890781853302</v>
      </c>
      <c r="D480" s="10">
        <v>8.2056201126605194E-2</v>
      </c>
      <c r="E480" s="10">
        <v>-7.4646266754839496</v>
      </c>
      <c r="F480" s="11">
        <v>8.3536115093477697E-14</v>
      </c>
      <c r="G480" s="11">
        <v>1.37975272095743E-12</v>
      </c>
    </row>
    <row r="481" spans="1:7" x14ac:dyDescent="0.2">
      <c r="A481" s="9" t="s">
        <v>752</v>
      </c>
      <c r="B481" s="10">
        <v>4008.2220152516002</v>
      </c>
      <c r="C481" s="10">
        <v>-0.61294184653390205</v>
      </c>
      <c r="D481" s="10">
        <v>4.8782882246037898E-2</v>
      </c>
      <c r="E481" s="10">
        <v>-12.564691102967499</v>
      </c>
      <c r="F481" s="11">
        <v>3.3016197849794403E-36</v>
      </c>
      <c r="G481" s="11">
        <v>5.2169261069102904E-34</v>
      </c>
    </row>
    <row r="482" spans="1:7" x14ac:dyDescent="0.2">
      <c r="A482" s="9" t="s">
        <v>608</v>
      </c>
      <c r="B482" s="10">
        <v>861.542891407826</v>
      </c>
      <c r="C482" s="10">
        <v>-0.61304378919637403</v>
      </c>
      <c r="D482" s="10">
        <v>6.8437691482680904E-2</v>
      </c>
      <c r="E482" s="10">
        <v>-8.9576924047988005</v>
      </c>
      <c r="F482" s="11">
        <v>3.3154385643902801E-19</v>
      </c>
      <c r="G482" s="11">
        <v>1.05242972821862E-17</v>
      </c>
    </row>
    <row r="483" spans="1:7" x14ac:dyDescent="0.2">
      <c r="A483" s="9" t="s">
        <v>577</v>
      </c>
      <c r="B483" s="10">
        <v>556.72371807563695</v>
      </c>
      <c r="C483" s="10">
        <v>-0.61389111597885104</v>
      </c>
      <c r="D483" s="10">
        <v>9.9740733562801095E-2</v>
      </c>
      <c r="E483" s="10">
        <v>-6.1548686684996099</v>
      </c>
      <c r="F483" s="11">
        <v>7.5139736050078997E-10</v>
      </c>
      <c r="G483" s="11">
        <v>7.2395812084564596E-9</v>
      </c>
    </row>
    <row r="484" spans="1:7" x14ac:dyDescent="0.2">
      <c r="A484" s="9" t="s">
        <v>522</v>
      </c>
      <c r="B484" s="10">
        <v>1628.2732356336201</v>
      </c>
      <c r="C484" s="10">
        <v>-0.61420248792020504</v>
      </c>
      <c r="D484" s="10">
        <v>8.5426353725761101E-2</v>
      </c>
      <c r="E484" s="10">
        <v>-7.1898478763584004</v>
      </c>
      <c r="F484" s="11">
        <v>6.4863550758616203E-13</v>
      </c>
      <c r="G484" s="11">
        <v>9.5639123077106403E-12</v>
      </c>
    </row>
    <row r="485" spans="1:7" x14ac:dyDescent="0.2">
      <c r="A485" s="9" t="s">
        <v>545</v>
      </c>
      <c r="B485" s="10">
        <v>2884.3581722098102</v>
      </c>
      <c r="C485" s="10">
        <v>-0.61449661567207003</v>
      </c>
      <c r="D485" s="10">
        <v>7.2077315301577405E-2</v>
      </c>
      <c r="E485" s="10">
        <v>-8.5255203124723096</v>
      </c>
      <c r="F485" s="11">
        <v>1.5212444069301401E-17</v>
      </c>
      <c r="G485" s="11">
        <v>3.98409147531373E-16</v>
      </c>
    </row>
    <row r="486" spans="1:7" x14ac:dyDescent="0.2">
      <c r="A486" s="9" t="s">
        <v>57</v>
      </c>
      <c r="B486" s="10">
        <v>8998.1567858621893</v>
      </c>
      <c r="C486" s="10">
        <v>-0.61618666814697898</v>
      </c>
      <c r="D486" s="10">
        <v>4.5135477405633499E-2</v>
      </c>
      <c r="E486" s="10">
        <v>-13.6519364270659</v>
      </c>
      <c r="F486" s="11">
        <v>1.96584404996528E-42</v>
      </c>
      <c r="G486" s="11">
        <v>4.50907552170261E-40</v>
      </c>
    </row>
    <row r="487" spans="1:7" x14ac:dyDescent="0.2">
      <c r="A487" s="9" t="s">
        <v>753</v>
      </c>
      <c r="B487" s="10">
        <v>834.41135119580701</v>
      </c>
      <c r="C487" s="10">
        <v>-0.61646315103040406</v>
      </c>
      <c r="D487" s="10">
        <v>6.73145436942547E-2</v>
      </c>
      <c r="E487" s="10">
        <v>-9.1579488948243206</v>
      </c>
      <c r="F487" s="11">
        <v>5.2893053619375601E-20</v>
      </c>
      <c r="G487" s="11">
        <v>1.8212884153054199E-18</v>
      </c>
    </row>
    <row r="488" spans="1:7" x14ac:dyDescent="0.2">
      <c r="A488" s="9" t="s">
        <v>754</v>
      </c>
      <c r="B488" s="10">
        <v>1167.3136657635</v>
      </c>
      <c r="C488" s="10">
        <v>-0.61796758821475395</v>
      </c>
      <c r="D488" s="10">
        <v>6.9982246330604403E-2</v>
      </c>
      <c r="E488" s="10">
        <v>-8.8303479899087893</v>
      </c>
      <c r="F488" s="11">
        <v>1.04350555602593E-18</v>
      </c>
      <c r="G488" s="11">
        <v>3.14400265089931E-17</v>
      </c>
    </row>
    <row r="489" spans="1:7" x14ac:dyDescent="0.2">
      <c r="A489" s="9" t="s">
        <v>755</v>
      </c>
      <c r="B489" s="10">
        <v>1340.24638780186</v>
      </c>
      <c r="C489" s="10">
        <v>-0.61861269580596401</v>
      </c>
      <c r="D489" s="10">
        <v>8.0363858901242993E-2</v>
      </c>
      <c r="E489" s="10">
        <v>-7.6976479758912602</v>
      </c>
      <c r="F489" s="11">
        <v>1.3859355009975801E-14</v>
      </c>
      <c r="G489" s="11">
        <v>2.5366008699725301E-13</v>
      </c>
    </row>
    <row r="490" spans="1:7" x14ac:dyDescent="0.2">
      <c r="A490" s="9" t="s">
        <v>586</v>
      </c>
      <c r="B490" s="10">
        <v>332.18264250947601</v>
      </c>
      <c r="C490" s="10">
        <v>-0.61926279536127504</v>
      </c>
      <c r="D490" s="10">
        <v>0.151415831887248</v>
      </c>
      <c r="E490" s="10">
        <v>-4.0898153623883298</v>
      </c>
      <c r="F490" s="11">
        <v>4.3171671801045902E-5</v>
      </c>
      <c r="G490" s="9">
        <v>1.7998954696062E-4</v>
      </c>
    </row>
    <row r="491" spans="1:7" x14ac:dyDescent="0.2">
      <c r="A491" s="9" t="s">
        <v>229</v>
      </c>
      <c r="B491" s="10">
        <v>318.10480930617302</v>
      </c>
      <c r="C491" s="10">
        <v>-0.61934392872444599</v>
      </c>
      <c r="D491" s="10">
        <v>0.10552679661636399</v>
      </c>
      <c r="E491" s="10">
        <v>-5.8690678442180904</v>
      </c>
      <c r="F491" s="11">
        <v>4.3825208996284302E-9</v>
      </c>
      <c r="G491" s="11">
        <v>3.7657903150221099E-8</v>
      </c>
    </row>
    <row r="492" spans="1:7" x14ac:dyDescent="0.2">
      <c r="A492" s="9" t="s">
        <v>218</v>
      </c>
      <c r="B492" s="10">
        <v>142.030372993648</v>
      </c>
      <c r="C492" s="10">
        <v>-0.62006952970821505</v>
      </c>
      <c r="D492" s="10">
        <v>0.14085915659853501</v>
      </c>
      <c r="E492" s="10">
        <v>-4.4020534034254304</v>
      </c>
      <c r="F492" s="11">
        <v>1.0723115328371301E-5</v>
      </c>
      <c r="G492" s="11">
        <v>5.0967053170042698E-5</v>
      </c>
    </row>
    <row r="493" spans="1:7" x14ac:dyDescent="0.2">
      <c r="A493" s="9" t="s">
        <v>518</v>
      </c>
      <c r="B493" s="10">
        <v>930.65127810446199</v>
      </c>
      <c r="C493" s="10">
        <v>-0.62382731185683604</v>
      </c>
      <c r="D493" s="10">
        <v>8.2750019540589304E-2</v>
      </c>
      <c r="E493" s="10">
        <v>-7.5386968525227402</v>
      </c>
      <c r="F493" s="11">
        <v>4.7469100977251002E-14</v>
      </c>
      <c r="G493" s="11">
        <v>8.0942216426557101E-13</v>
      </c>
    </row>
    <row r="494" spans="1:7" x14ac:dyDescent="0.2">
      <c r="A494" s="9" t="s">
        <v>494</v>
      </c>
      <c r="B494" s="10">
        <v>3467.0784354050002</v>
      </c>
      <c r="C494" s="10">
        <v>-0.62389835035668195</v>
      </c>
      <c r="D494" s="10">
        <v>6.5164425024305403E-2</v>
      </c>
      <c r="E494" s="10">
        <v>-9.5742170689602109</v>
      </c>
      <c r="F494" s="11">
        <v>1.02631942961978E-21</v>
      </c>
      <c r="G494" s="11">
        <v>4.2801432869861803E-20</v>
      </c>
    </row>
    <row r="495" spans="1:7" x14ac:dyDescent="0.2">
      <c r="A495" s="9" t="s">
        <v>520</v>
      </c>
      <c r="B495" s="10">
        <v>307.729007088694</v>
      </c>
      <c r="C495" s="10">
        <v>-0.62483113645759802</v>
      </c>
      <c r="D495" s="10">
        <v>0.100361239539832</v>
      </c>
      <c r="E495" s="10">
        <v>-6.2258212365901304</v>
      </c>
      <c r="F495" s="11">
        <v>4.79040029183521E-10</v>
      </c>
      <c r="G495" s="11">
        <v>4.7539624947793798E-9</v>
      </c>
    </row>
    <row r="496" spans="1:7" x14ac:dyDescent="0.2">
      <c r="A496" s="9" t="s">
        <v>253</v>
      </c>
      <c r="B496" s="10">
        <v>380.15535802623702</v>
      </c>
      <c r="C496" s="10">
        <v>-0.62495534255733598</v>
      </c>
      <c r="D496" s="10">
        <v>0.14223443321780199</v>
      </c>
      <c r="E496" s="10">
        <v>-4.39384000356897</v>
      </c>
      <c r="F496" s="11">
        <v>1.1136579186821601E-5</v>
      </c>
      <c r="G496" s="11">
        <v>5.2791097538596601E-5</v>
      </c>
    </row>
    <row r="497" spans="1:7" x14ac:dyDescent="0.2">
      <c r="A497" s="9" t="s">
        <v>389</v>
      </c>
      <c r="B497" s="10">
        <v>149.21834355565301</v>
      </c>
      <c r="C497" s="10">
        <v>-0.62552461027741901</v>
      </c>
      <c r="D497" s="10">
        <v>0.181591587997914</v>
      </c>
      <c r="E497" s="10">
        <v>-3.4446783420639702</v>
      </c>
      <c r="F497" s="9">
        <v>5.7173932462385604E-4</v>
      </c>
      <c r="G497" s="9">
        <v>1.8781947182896399E-3</v>
      </c>
    </row>
    <row r="498" spans="1:7" x14ac:dyDescent="0.2">
      <c r="A498" s="9" t="s">
        <v>607</v>
      </c>
      <c r="B498" s="10">
        <v>309.64941803862098</v>
      </c>
      <c r="C498" s="10">
        <v>-0.62583171996769005</v>
      </c>
      <c r="D498" s="10">
        <v>0.16219065613358399</v>
      </c>
      <c r="E498" s="10">
        <v>-3.8586175978734598</v>
      </c>
      <c r="F498" s="9">
        <v>1.14030196156287E-4</v>
      </c>
      <c r="G498" s="9">
        <v>4.38869666992845E-4</v>
      </c>
    </row>
    <row r="499" spans="1:7" x14ac:dyDescent="0.2">
      <c r="A499" s="9" t="s">
        <v>756</v>
      </c>
      <c r="B499" s="10">
        <v>103.952646848345</v>
      </c>
      <c r="C499" s="10">
        <v>-0.62617529765464397</v>
      </c>
      <c r="D499" s="10">
        <v>0.21030668730115001</v>
      </c>
      <c r="E499" s="10">
        <v>-2.9774388332121302</v>
      </c>
      <c r="F499" s="9">
        <v>2.9066763748407899E-3</v>
      </c>
      <c r="G499" s="9">
        <v>8.1546349825628098E-3</v>
      </c>
    </row>
    <row r="500" spans="1:7" x14ac:dyDescent="0.2">
      <c r="A500" s="9" t="s">
        <v>502</v>
      </c>
      <c r="B500" s="10">
        <v>1322.6679600797099</v>
      </c>
      <c r="C500" s="10">
        <v>-0.62674355777454904</v>
      </c>
      <c r="D500" s="10">
        <v>9.3830897142368905E-2</v>
      </c>
      <c r="E500" s="10">
        <v>-6.6795008559237798</v>
      </c>
      <c r="F500" s="11">
        <v>2.3975744037999701E-11</v>
      </c>
      <c r="G500" s="11">
        <v>2.82017416016868E-10</v>
      </c>
    </row>
    <row r="501" spans="1:7" x14ac:dyDescent="0.2">
      <c r="A501" s="9" t="s">
        <v>153</v>
      </c>
      <c r="B501" s="10">
        <v>1037.11985229887</v>
      </c>
      <c r="C501" s="10">
        <v>-0.62693401370696</v>
      </c>
      <c r="D501" s="10">
        <v>8.8852986350537899E-2</v>
      </c>
      <c r="E501" s="10">
        <v>-7.0558575401575698</v>
      </c>
      <c r="F501" s="11">
        <v>1.7153950059336899E-12</v>
      </c>
      <c r="G501" s="11">
        <v>2.3846170458829899E-11</v>
      </c>
    </row>
    <row r="502" spans="1:7" x14ac:dyDescent="0.2">
      <c r="A502" s="9" t="s">
        <v>757</v>
      </c>
      <c r="B502" s="10">
        <v>288.94284832960199</v>
      </c>
      <c r="C502" s="10">
        <v>-0.62793298752446103</v>
      </c>
      <c r="D502" s="10">
        <v>0.15243145243813</v>
      </c>
      <c r="E502" s="10">
        <v>-4.11944501925763</v>
      </c>
      <c r="F502" s="11">
        <v>3.7978602918042099E-5</v>
      </c>
      <c r="G502" s="9">
        <v>1.60837913072507E-4</v>
      </c>
    </row>
    <row r="503" spans="1:7" x14ac:dyDescent="0.2">
      <c r="A503" s="9" t="s">
        <v>411</v>
      </c>
      <c r="B503" s="10">
        <v>586.65244500305198</v>
      </c>
      <c r="C503" s="10">
        <v>-0.62967334567011202</v>
      </c>
      <c r="D503" s="10">
        <v>0.152296629572821</v>
      </c>
      <c r="E503" s="10">
        <v>-4.1345192433758404</v>
      </c>
      <c r="F503" s="11">
        <v>3.5569844999903502E-5</v>
      </c>
      <c r="G503" s="9">
        <v>1.51403401898721E-4</v>
      </c>
    </row>
    <row r="504" spans="1:7" x14ac:dyDescent="0.2">
      <c r="A504" s="9" t="s">
        <v>536</v>
      </c>
      <c r="B504" s="10">
        <v>242.320051284979</v>
      </c>
      <c r="C504" s="10">
        <v>-0.62994025276974397</v>
      </c>
      <c r="D504" s="10">
        <v>0.12691929517785999</v>
      </c>
      <c r="E504" s="10">
        <v>-4.9633135126299504</v>
      </c>
      <c r="F504" s="11">
        <v>6.9300580732862302E-7</v>
      </c>
      <c r="G504" s="11">
        <v>4.1335716060476602E-6</v>
      </c>
    </row>
    <row r="505" spans="1:7" x14ac:dyDescent="0.2">
      <c r="A505" s="9" t="s">
        <v>500</v>
      </c>
      <c r="B505" s="10">
        <v>1889.40051544834</v>
      </c>
      <c r="C505" s="10">
        <v>-0.63003039364798996</v>
      </c>
      <c r="D505" s="10">
        <v>5.0584084400124303E-2</v>
      </c>
      <c r="E505" s="10">
        <v>-12.4551111504638</v>
      </c>
      <c r="F505" s="11">
        <v>1.3116861586960399E-35</v>
      </c>
      <c r="G505" s="11">
        <v>1.96482210587316E-33</v>
      </c>
    </row>
    <row r="506" spans="1:7" x14ac:dyDescent="0.2">
      <c r="A506" s="9" t="s">
        <v>121</v>
      </c>
      <c r="B506" s="10">
        <v>824.69593499995699</v>
      </c>
      <c r="C506" s="10">
        <v>-0.63073898068745005</v>
      </c>
      <c r="D506" s="10">
        <v>8.2099477461140505E-2</v>
      </c>
      <c r="E506" s="10">
        <v>-7.6826186985902902</v>
      </c>
      <c r="F506" s="11">
        <v>1.5586900516372299E-14</v>
      </c>
      <c r="G506" s="11">
        <v>2.8201184763782499E-13</v>
      </c>
    </row>
    <row r="507" spans="1:7" x14ac:dyDescent="0.2">
      <c r="A507" s="9" t="s">
        <v>580</v>
      </c>
      <c r="B507" s="10">
        <v>256.25709975652501</v>
      </c>
      <c r="C507" s="10">
        <v>-0.63164141010929398</v>
      </c>
      <c r="D507" s="10">
        <v>0.107456710524014</v>
      </c>
      <c r="E507" s="10">
        <v>-5.8781011165248396</v>
      </c>
      <c r="F507" s="11">
        <v>4.1499940414776596E-9</v>
      </c>
      <c r="G507" s="11">
        <v>3.5854839163945203E-8</v>
      </c>
    </row>
    <row r="508" spans="1:7" x14ac:dyDescent="0.2">
      <c r="A508" s="9" t="s">
        <v>258</v>
      </c>
      <c r="B508" s="10">
        <v>343.507776372075</v>
      </c>
      <c r="C508" s="10">
        <v>-0.63220996471485902</v>
      </c>
      <c r="D508" s="10">
        <v>0.13282635921708799</v>
      </c>
      <c r="E508" s="10">
        <v>-4.7596724659266503</v>
      </c>
      <c r="F508" s="11">
        <v>1.9390737170629299E-6</v>
      </c>
      <c r="G508" s="11">
        <v>1.06346191015627E-5</v>
      </c>
    </row>
    <row r="509" spans="1:7" x14ac:dyDescent="0.2">
      <c r="A509" s="9" t="s">
        <v>23</v>
      </c>
      <c r="B509" s="10">
        <v>331.89869547071498</v>
      </c>
      <c r="C509" s="10">
        <v>-0.63279497905057303</v>
      </c>
      <c r="D509" s="10">
        <v>0.11207281579482301</v>
      </c>
      <c r="E509" s="10">
        <v>-5.6462842890381104</v>
      </c>
      <c r="F509" s="11">
        <v>1.6395265037006701E-8</v>
      </c>
      <c r="G509" s="11">
        <v>1.3025534306775001E-7</v>
      </c>
    </row>
    <row r="510" spans="1:7" x14ac:dyDescent="0.2">
      <c r="A510" s="9" t="s">
        <v>308</v>
      </c>
      <c r="B510" s="10">
        <v>110.122201193424</v>
      </c>
      <c r="C510" s="10">
        <v>-0.63298085206093702</v>
      </c>
      <c r="D510" s="10">
        <v>0.19541523241526601</v>
      </c>
      <c r="E510" s="10">
        <v>-3.2391581978411299</v>
      </c>
      <c r="F510" s="9">
        <v>1.1988305972760599E-3</v>
      </c>
      <c r="G510" s="9">
        <v>3.6584913999705699E-3</v>
      </c>
    </row>
    <row r="511" spans="1:7" x14ac:dyDescent="0.2">
      <c r="A511" s="9" t="s">
        <v>645</v>
      </c>
      <c r="B511" s="10">
        <v>313.681470739926</v>
      </c>
      <c r="C511" s="10">
        <v>-0.63347798821283496</v>
      </c>
      <c r="D511" s="10">
        <v>0.102564073238915</v>
      </c>
      <c r="E511" s="10">
        <v>-6.1764121510384804</v>
      </c>
      <c r="F511" s="11">
        <v>6.55746692138817E-10</v>
      </c>
      <c r="G511" s="11">
        <v>6.3828704373073999E-9</v>
      </c>
    </row>
    <row r="512" spans="1:7" x14ac:dyDescent="0.2">
      <c r="A512" s="9" t="s">
        <v>231</v>
      </c>
      <c r="B512" s="10">
        <v>16266.8461028084</v>
      </c>
      <c r="C512" s="10">
        <v>-0.63646546146390603</v>
      </c>
      <c r="D512" s="10">
        <v>0.10598683894783099</v>
      </c>
      <c r="E512" s="10">
        <v>-6.0051367488862502</v>
      </c>
      <c r="F512" s="11">
        <v>1.9117070991848401E-9</v>
      </c>
      <c r="G512" s="11">
        <v>1.7305147458629899E-8</v>
      </c>
    </row>
    <row r="513" spans="1:7" x14ac:dyDescent="0.2">
      <c r="A513" s="9" t="s">
        <v>758</v>
      </c>
      <c r="B513" s="10">
        <v>1229.9061233928701</v>
      </c>
      <c r="C513" s="10">
        <v>-0.63702072854148994</v>
      </c>
      <c r="D513" s="10">
        <v>6.08736063295627E-2</v>
      </c>
      <c r="E513" s="10">
        <v>-10.464645795629901</v>
      </c>
      <c r="F513" s="11">
        <v>1.2554519264454501E-25</v>
      </c>
      <c r="G513" s="11">
        <v>7.5015890109162802E-24</v>
      </c>
    </row>
    <row r="514" spans="1:7" x14ac:dyDescent="0.2">
      <c r="A514" s="9" t="s">
        <v>548</v>
      </c>
      <c r="B514" s="10">
        <v>383.522231273964</v>
      </c>
      <c r="C514" s="10">
        <v>-0.63817970884311204</v>
      </c>
      <c r="D514" s="10">
        <v>9.6023801722046401E-2</v>
      </c>
      <c r="E514" s="10">
        <v>-6.6460575128071602</v>
      </c>
      <c r="F514" s="11">
        <v>3.0104766562858198E-11</v>
      </c>
      <c r="G514" s="11">
        <v>3.49200558964442E-10</v>
      </c>
    </row>
    <row r="515" spans="1:7" x14ac:dyDescent="0.2">
      <c r="A515" s="9" t="s">
        <v>510</v>
      </c>
      <c r="B515" s="10">
        <v>546.31201064648201</v>
      </c>
      <c r="C515" s="10">
        <v>-0.63956354463488296</v>
      </c>
      <c r="D515" s="10">
        <v>8.4183409219051195E-2</v>
      </c>
      <c r="E515" s="10">
        <v>-7.5972635293338397</v>
      </c>
      <c r="F515" s="11">
        <v>3.0245821190324298E-14</v>
      </c>
      <c r="G515" s="11">
        <v>5.2776174619337699E-13</v>
      </c>
    </row>
    <row r="516" spans="1:7" x14ac:dyDescent="0.2">
      <c r="A516" s="9" t="s">
        <v>177</v>
      </c>
      <c r="B516" s="10">
        <v>509.24750232183902</v>
      </c>
      <c r="C516" s="10">
        <v>-0.63999081070951502</v>
      </c>
      <c r="D516" s="10">
        <v>0.1264182109467</v>
      </c>
      <c r="E516" s="10">
        <v>-5.06248906638415</v>
      </c>
      <c r="F516" s="11">
        <v>4.1381780479635402E-7</v>
      </c>
      <c r="G516" s="11">
        <v>2.57207299038852E-6</v>
      </c>
    </row>
    <row r="517" spans="1:7" x14ac:dyDescent="0.2">
      <c r="A517" s="9" t="s">
        <v>759</v>
      </c>
      <c r="B517" s="10">
        <v>183.57524591126699</v>
      </c>
      <c r="C517" s="10">
        <v>-0.64018991782150503</v>
      </c>
      <c r="D517" s="10">
        <v>0.157573778665694</v>
      </c>
      <c r="E517" s="10">
        <v>-4.0627947317283297</v>
      </c>
      <c r="F517" s="11">
        <v>4.8488666230725198E-5</v>
      </c>
      <c r="G517" s="9">
        <v>2.0039445581724599E-4</v>
      </c>
    </row>
    <row r="518" spans="1:7" x14ac:dyDescent="0.2">
      <c r="A518" s="9" t="s">
        <v>256</v>
      </c>
      <c r="B518" s="10">
        <v>100.036948564738</v>
      </c>
      <c r="C518" s="10">
        <v>-0.64052250557003698</v>
      </c>
      <c r="D518" s="10">
        <v>0.18425367440403601</v>
      </c>
      <c r="E518" s="10">
        <v>-3.4763079088750399</v>
      </c>
      <c r="F518" s="9">
        <v>5.0836826051632198E-4</v>
      </c>
      <c r="G518" s="9">
        <v>1.6955276198417099E-3</v>
      </c>
    </row>
    <row r="519" spans="1:7" x14ac:dyDescent="0.2">
      <c r="A519" s="9" t="s">
        <v>164</v>
      </c>
      <c r="B519" s="10">
        <v>129.31080662102499</v>
      </c>
      <c r="C519" s="10">
        <v>-0.64057370068864805</v>
      </c>
      <c r="D519" s="10">
        <v>0.185189144943052</v>
      </c>
      <c r="E519" s="10">
        <v>-3.4590240204717801</v>
      </c>
      <c r="F519" s="9">
        <v>5.42136553583506E-4</v>
      </c>
      <c r="G519" s="9">
        <v>1.79087663844623E-3</v>
      </c>
    </row>
    <row r="520" spans="1:7" x14ac:dyDescent="0.2">
      <c r="A520" s="9" t="s">
        <v>551</v>
      </c>
      <c r="B520" s="10">
        <v>448.53572370651102</v>
      </c>
      <c r="C520" s="10">
        <v>-0.64066076353073498</v>
      </c>
      <c r="D520" s="10">
        <v>9.4705515184696595E-2</v>
      </c>
      <c r="E520" s="10">
        <v>-6.7647672079213796</v>
      </c>
      <c r="F520" s="11">
        <v>1.33523714217558E-11</v>
      </c>
      <c r="G520" s="11">
        <v>1.63130647756691E-10</v>
      </c>
    </row>
    <row r="521" spans="1:7" x14ac:dyDescent="0.2">
      <c r="A521" s="9" t="s">
        <v>760</v>
      </c>
      <c r="B521" s="10">
        <v>1083.4737181138501</v>
      </c>
      <c r="C521" s="10">
        <v>-0.64070124118904803</v>
      </c>
      <c r="D521" s="10">
        <v>7.0388170500409103E-2</v>
      </c>
      <c r="E521" s="10">
        <v>-9.1023994036799696</v>
      </c>
      <c r="F521" s="11">
        <v>8.8357829348130605E-20</v>
      </c>
      <c r="G521" s="11">
        <v>2.95655692037592E-18</v>
      </c>
    </row>
    <row r="522" spans="1:7" x14ac:dyDescent="0.2">
      <c r="A522" s="9" t="s">
        <v>25</v>
      </c>
      <c r="B522" s="10">
        <v>5778.4494611385999</v>
      </c>
      <c r="C522" s="10">
        <v>-0.64126217607217495</v>
      </c>
      <c r="D522" s="10">
        <v>6.8870369587800503E-2</v>
      </c>
      <c r="E522" s="10">
        <v>-9.3111475938088599</v>
      </c>
      <c r="F522" s="11">
        <v>1.26458516037064E-20</v>
      </c>
      <c r="G522" s="11">
        <v>4.62305027394111E-19</v>
      </c>
    </row>
    <row r="523" spans="1:7" x14ac:dyDescent="0.2">
      <c r="A523" s="9" t="s">
        <v>538</v>
      </c>
      <c r="B523" s="10">
        <v>1053.0150953038701</v>
      </c>
      <c r="C523" s="10">
        <v>-0.64146207604291305</v>
      </c>
      <c r="D523" s="10">
        <v>0.104236752532161</v>
      </c>
      <c r="E523" s="10">
        <v>-6.15389543956673</v>
      </c>
      <c r="F523" s="11">
        <v>7.5602538807416499E-10</v>
      </c>
      <c r="G523" s="11">
        <v>7.2693962432742997E-9</v>
      </c>
    </row>
    <row r="524" spans="1:7" x14ac:dyDescent="0.2">
      <c r="A524" s="9" t="s">
        <v>761</v>
      </c>
      <c r="B524" s="10">
        <v>1114.2125877020901</v>
      </c>
      <c r="C524" s="10">
        <v>-0.64158766945881496</v>
      </c>
      <c r="D524" s="10">
        <v>7.0811146098087696E-2</v>
      </c>
      <c r="E524" s="10">
        <v>-9.0605463237395796</v>
      </c>
      <c r="F524" s="11">
        <v>1.29798794971621E-19</v>
      </c>
      <c r="G524" s="11">
        <v>4.2629761276938197E-18</v>
      </c>
    </row>
    <row r="525" spans="1:7" x14ac:dyDescent="0.2">
      <c r="A525" s="9" t="s">
        <v>513</v>
      </c>
      <c r="B525" s="10">
        <v>2788.2636672696299</v>
      </c>
      <c r="C525" s="10">
        <v>-0.64232432084215696</v>
      </c>
      <c r="D525" s="10">
        <v>8.4524582440984E-2</v>
      </c>
      <c r="E525" s="10">
        <v>-7.5992605025956204</v>
      </c>
      <c r="F525" s="11">
        <v>2.9782771531519098E-14</v>
      </c>
      <c r="G525" s="11">
        <v>5.20320385687632E-13</v>
      </c>
    </row>
    <row r="526" spans="1:7" x14ac:dyDescent="0.2">
      <c r="A526" s="9" t="s">
        <v>762</v>
      </c>
      <c r="B526" s="10">
        <v>960.69460668360398</v>
      </c>
      <c r="C526" s="10">
        <v>-0.643558740220184</v>
      </c>
      <c r="D526" s="10">
        <v>6.5430491477294003E-2</v>
      </c>
      <c r="E526" s="10">
        <v>-9.8357619771741192</v>
      </c>
      <c r="F526" s="11">
        <v>7.8967532706643699E-23</v>
      </c>
      <c r="G526" s="11">
        <v>3.7341402262175603E-21</v>
      </c>
    </row>
    <row r="527" spans="1:7" x14ac:dyDescent="0.2">
      <c r="A527" s="9" t="s">
        <v>763</v>
      </c>
      <c r="B527" s="10">
        <v>107.932927467479</v>
      </c>
      <c r="C527" s="10">
        <v>-0.64377752138592803</v>
      </c>
      <c r="D527" s="10">
        <v>0.168923258145041</v>
      </c>
      <c r="E527" s="10">
        <v>-3.8110650271330302</v>
      </c>
      <c r="F527" s="9">
        <v>1.38369359382218E-4</v>
      </c>
      <c r="G527" s="9">
        <v>5.2389527683027704E-4</v>
      </c>
    </row>
    <row r="528" spans="1:7" x14ac:dyDescent="0.2">
      <c r="A528" s="9" t="s">
        <v>764</v>
      </c>
      <c r="B528" s="10">
        <v>371.09055128324201</v>
      </c>
      <c r="C528" s="10">
        <v>-0.64447719470325404</v>
      </c>
      <c r="D528" s="10">
        <v>0.10243561501804201</v>
      </c>
      <c r="E528" s="10">
        <v>-6.2915343905509902</v>
      </c>
      <c r="F528" s="11">
        <v>3.1434315383023898E-10</v>
      </c>
      <c r="G528" s="11">
        <v>3.18849785350915E-9</v>
      </c>
    </row>
    <row r="529" spans="1:7" x14ac:dyDescent="0.2">
      <c r="A529" s="9" t="s">
        <v>635</v>
      </c>
      <c r="B529" s="10">
        <v>552.62974565686295</v>
      </c>
      <c r="C529" s="10">
        <v>-0.64570716196037203</v>
      </c>
      <c r="D529" s="10">
        <v>0.13404061175073601</v>
      </c>
      <c r="E529" s="10">
        <v>-4.8172501865415098</v>
      </c>
      <c r="F529" s="11">
        <v>1.4555014397160401E-6</v>
      </c>
      <c r="G529" s="11">
        <v>8.1910114658495406E-6</v>
      </c>
    </row>
    <row r="530" spans="1:7" x14ac:dyDescent="0.2">
      <c r="A530" s="9" t="s">
        <v>600</v>
      </c>
      <c r="B530" s="10">
        <v>405.92623673839802</v>
      </c>
      <c r="C530" s="10">
        <v>-0.646441821387848</v>
      </c>
      <c r="D530" s="10">
        <v>0.14768152921640901</v>
      </c>
      <c r="E530" s="10">
        <v>-4.3772692822036499</v>
      </c>
      <c r="F530" s="11">
        <v>1.20175463950314E-5</v>
      </c>
      <c r="G530" s="11">
        <v>5.65711775186167E-5</v>
      </c>
    </row>
    <row r="531" spans="1:7" x14ac:dyDescent="0.2">
      <c r="A531" s="9" t="s">
        <v>765</v>
      </c>
      <c r="B531" s="10">
        <v>510.99817997594403</v>
      </c>
      <c r="C531" s="10">
        <v>-0.64672954082272005</v>
      </c>
      <c r="D531" s="10">
        <v>9.8135263761495395E-2</v>
      </c>
      <c r="E531" s="10">
        <v>-6.5901849756526802</v>
      </c>
      <c r="F531" s="11">
        <v>4.3927893269130698E-11</v>
      </c>
      <c r="G531" s="11">
        <v>5.0021857703387905E-10</v>
      </c>
    </row>
    <row r="532" spans="1:7" x14ac:dyDescent="0.2">
      <c r="A532" s="9" t="s">
        <v>349</v>
      </c>
      <c r="B532" s="10">
        <v>167.53160477519501</v>
      </c>
      <c r="C532" s="10">
        <v>-0.64939734755342604</v>
      </c>
      <c r="D532" s="10">
        <v>0.145500226758323</v>
      </c>
      <c r="E532" s="10">
        <v>-4.4632050548765001</v>
      </c>
      <c r="F532" s="11">
        <v>8.0742715054991008E-6</v>
      </c>
      <c r="G532" s="11">
        <v>3.9296445954723702E-5</v>
      </c>
    </row>
    <row r="533" spans="1:7" x14ac:dyDescent="0.2">
      <c r="A533" s="9" t="s">
        <v>766</v>
      </c>
      <c r="B533" s="10">
        <v>154.30018340874</v>
      </c>
      <c r="C533" s="10">
        <v>-0.64950605184677102</v>
      </c>
      <c r="D533" s="10">
        <v>0.15287943531887899</v>
      </c>
      <c r="E533" s="10">
        <v>-4.2484854191933401</v>
      </c>
      <c r="F533" s="11">
        <v>2.1522065179931E-5</v>
      </c>
      <c r="G533" s="11">
        <v>9.6459277946359605E-5</v>
      </c>
    </row>
    <row r="534" spans="1:7" x14ac:dyDescent="0.2">
      <c r="A534" s="9" t="s">
        <v>529</v>
      </c>
      <c r="B534" s="10">
        <v>155.699075283415</v>
      </c>
      <c r="C534" s="10">
        <v>-0.65187691318444096</v>
      </c>
      <c r="D534" s="10">
        <v>0.16267579943650701</v>
      </c>
      <c r="E534" s="10">
        <v>-4.0072150586779296</v>
      </c>
      <c r="F534" s="11">
        <v>6.1438915276127394E-5</v>
      </c>
      <c r="G534" s="9">
        <v>2.4899481736728599E-4</v>
      </c>
    </row>
    <row r="535" spans="1:7" x14ac:dyDescent="0.2">
      <c r="A535" s="9" t="s">
        <v>767</v>
      </c>
      <c r="B535" s="10">
        <v>1835.11452584882</v>
      </c>
      <c r="C535" s="10">
        <v>-0.65308759811064299</v>
      </c>
      <c r="D535" s="10">
        <v>5.8032179579165899E-2</v>
      </c>
      <c r="E535" s="10">
        <v>-11.253887116538801</v>
      </c>
      <c r="F535" s="11">
        <v>2.2160569492833001E-29</v>
      </c>
      <c r="G535" s="11">
        <v>1.9574252096744001E-27</v>
      </c>
    </row>
    <row r="536" spans="1:7" x14ac:dyDescent="0.2">
      <c r="A536" s="9" t="s">
        <v>533</v>
      </c>
      <c r="B536" s="10">
        <v>237.24280242164201</v>
      </c>
      <c r="C536" s="10">
        <v>-0.65311867730378204</v>
      </c>
      <c r="D536" s="10">
        <v>0.10661390659044299</v>
      </c>
      <c r="E536" s="10">
        <v>-6.1260176855983497</v>
      </c>
      <c r="F536" s="11">
        <v>9.0105794865326596E-10</v>
      </c>
      <c r="G536" s="11">
        <v>8.5769378097711501E-9</v>
      </c>
    </row>
    <row r="537" spans="1:7" x14ac:dyDescent="0.2">
      <c r="A537" s="9" t="s">
        <v>535</v>
      </c>
      <c r="B537" s="10">
        <v>577.86307256381497</v>
      </c>
      <c r="C537" s="10">
        <v>-0.65517266154815501</v>
      </c>
      <c r="D537" s="10">
        <v>7.79161009925948E-2</v>
      </c>
      <c r="E537" s="10">
        <v>-8.4086941364073606</v>
      </c>
      <c r="F537" s="11">
        <v>4.1460072494532201E-17</v>
      </c>
      <c r="G537" s="11">
        <v>1.04354635565441E-15</v>
      </c>
    </row>
    <row r="538" spans="1:7" x14ac:dyDescent="0.2">
      <c r="A538" s="9" t="s">
        <v>112</v>
      </c>
      <c r="B538" s="10">
        <v>209.564892595826</v>
      </c>
      <c r="C538" s="10">
        <v>-0.65706941485996795</v>
      </c>
      <c r="D538" s="10">
        <v>0.11875747692724301</v>
      </c>
      <c r="E538" s="10">
        <v>-5.5328677558762998</v>
      </c>
      <c r="F538" s="11">
        <v>3.1503699679963099E-8</v>
      </c>
      <c r="G538" s="11">
        <v>2.3906815233734803E-7</v>
      </c>
    </row>
    <row r="539" spans="1:7" x14ac:dyDescent="0.2">
      <c r="A539" s="9" t="s">
        <v>568</v>
      </c>
      <c r="B539" s="10">
        <v>766.98674552914497</v>
      </c>
      <c r="C539" s="10">
        <v>-0.65717168865368703</v>
      </c>
      <c r="D539" s="10">
        <v>7.39776525077048E-2</v>
      </c>
      <c r="E539" s="10">
        <v>-8.8833812154994103</v>
      </c>
      <c r="F539" s="11">
        <v>6.4858228486420398E-19</v>
      </c>
      <c r="G539" s="11">
        <v>1.98782083470988E-17</v>
      </c>
    </row>
    <row r="540" spans="1:7" x14ac:dyDescent="0.2">
      <c r="A540" s="9" t="s">
        <v>636</v>
      </c>
      <c r="B540" s="10">
        <v>1643.7400467499299</v>
      </c>
      <c r="C540" s="10">
        <v>-0.65824580355261497</v>
      </c>
      <c r="D540" s="10">
        <v>6.3328169336897805E-2</v>
      </c>
      <c r="E540" s="10">
        <v>-10.394202302783</v>
      </c>
      <c r="F540" s="11">
        <v>2.6348233860332801E-25</v>
      </c>
      <c r="G540" s="11">
        <v>1.5356484988844001E-23</v>
      </c>
    </row>
    <row r="541" spans="1:7" x14ac:dyDescent="0.2">
      <c r="A541" s="9" t="s">
        <v>358</v>
      </c>
      <c r="B541" s="10">
        <v>394.88815071995998</v>
      </c>
      <c r="C541" s="10">
        <v>-0.65897886108713299</v>
      </c>
      <c r="D541" s="10">
        <v>0.12433537719618699</v>
      </c>
      <c r="E541" s="10">
        <v>-5.30001095382001</v>
      </c>
      <c r="F541" s="11">
        <v>1.15795733323261E-7</v>
      </c>
      <c r="G541" s="11">
        <v>7.9667688611034896E-7</v>
      </c>
    </row>
    <row r="542" spans="1:7" x14ac:dyDescent="0.2">
      <c r="A542" s="9" t="s">
        <v>641</v>
      </c>
      <c r="B542" s="10">
        <v>727.04838064305295</v>
      </c>
      <c r="C542" s="10">
        <v>-0.65924214897588096</v>
      </c>
      <c r="D542" s="10">
        <v>6.7122461982910303E-2</v>
      </c>
      <c r="E542" s="10">
        <v>-9.8214834423643005</v>
      </c>
      <c r="F542" s="11">
        <v>9.09945161490054E-23</v>
      </c>
      <c r="G542" s="11">
        <v>4.2432372235381002E-21</v>
      </c>
    </row>
    <row r="543" spans="1:7" x14ac:dyDescent="0.2">
      <c r="A543" s="9" t="s">
        <v>570</v>
      </c>
      <c r="B543" s="10">
        <v>246.97382458099099</v>
      </c>
      <c r="C543" s="10">
        <v>-0.66040378509633102</v>
      </c>
      <c r="D543" s="10">
        <v>0.12569955292797799</v>
      </c>
      <c r="E543" s="10">
        <v>-5.2538276367197696</v>
      </c>
      <c r="F543" s="11">
        <v>1.48970303702511E-7</v>
      </c>
      <c r="G543" s="11">
        <v>1.00546117178614E-6</v>
      </c>
    </row>
    <row r="544" spans="1:7" x14ac:dyDescent="0.2">
      <c r="A544" s="9" t="s">
        <v>567</v>
      </c>
      <c r="B544" s="10">
        <v>318.45145079268798</v>
      </c>
      <c r="C544" s="10">
        <v>-0.66040622918750702</v>
      </c>
      <c r="D544" s="10">
        <v>0.11626122553776599</v>
      </c>
      <c r="E544" s="10">
        <v>-5.6803652820000998</v>
      </c>
      <c r="F544" s="11">
        <v>1.3440738176455199E-8</v>
      </c>
      <c r="G544" s="11">
        <v>1.07928140941485E-7</v>
      </c>
    </row>
    <row r="545" spans="1:7" x14ac:dyDescent="0.2">
      <c r="A545" s="9" t="s">
        <v>541</v>
      </c>
      <c r="B545" s="10">
        <v>428.70443148140401</v>
      </c>
      <c r="C545" s="10">
        <v>-0.66122390000548903</v>
      </c>
      <c r="D545" s="10">
        <v>0.12051894882195199</v>
      </c>
      <c r="E545" s="10">
        <v>-5.48647251298505</v>
      </c>
      <c r="F545" s="11">
        <v>4.1003919127902E-8</v>
      </c>
      <c r="G545" s="11">
        <v>3.0449959995712498E-7</v>
      </c>
    </row>
    <row r="546" spans="1:7" x14ac:dyDescent="0.2">
      <c r="A546" s="9" t="s">
        <v>591</v>
      </c>
      <c r="B546" s="10">
        <v>2641.1531748921002</v>
      </c>
      <c r="C546" s="10">
        <v>-0.66314434379725395</v>
      </c>
      <c r="D546" s="10">
        <v>5.3571968457561202E-2</v>
      </c>
      <c r="E546" s="10">
        <v>-12.3785696678774</v>
      </c>
      <c r="F546" s="11">
        <v>3.4137236883495003E-35</v>
      </c>
      <c r="G546" s="11">
        <v>4.8546564572018198E-33</v>
      </c>
    </row>
    <row r="547" spans="1:7" x14ac:dyDescent="0.2">
      <c r="A547" s="9" t="s">
        <v>768</v>
      </c>
      <c r="B547" s="10">
        <v>621.08303833286004</v>
      </c>
      <c r="C547" s="10">
        <v>-0.66336510540824301</v>
      </c>
      <c r="D547" s="10">
        <v>7.5993811264378097E-2</v>
      </c>
      <c r="E547" s="10">
        <v>-8.7291990541234199</v>
      </c>
      <c r="F547" s="11">
        <v>2.5648246790655999E-18</v>
      </c>
      <c r="G547" s="11">
        <v>7.3241710363437496E-17</v>
      </c>
    </row>
    <row r="548" spans="1:7" x14ac:dyDescent="0.2">
      <c r="A548" s="9" t="s">
        <v>769</v>
      </c>
      <c r="B548" s="10">
        <v>377.88134269351099</v>
      </c>
      <c r="C548" s="10">
        <v>-0.66471519851335004</v>
      </c>
      <c r="D548" s="10">
        <v>0.102603946725403</v>
      </c>
      <c r="E548" s="10">
        <v>-6.4784564310407902</v>
      </c>
      <c r="F548" s="11">
        <v>9.2665680268825598E-11</v>
      </c>
      <c r="G548" s="11">
        <v>1.0044196944382401E-9</v>
      </c>
    </row>
    <row r="549" spans="1:7" x14ac:dyDescent="0.2">
      <c r="A549" s="9" t="s">
        <v>770</v>
      </c>
      <c r="B549" s="10">
        <v>384.08212725294402</v>
      </c>
      <c r="C549" s="10">
        <v>-0.66563299001686504</v>
      </c>
      <c r="D549" s="10">
        <v>0.116349290084563</v>
      </c>
      <c r="E549" s="10">
        <v>-5.7209888391504897</v>
      </c>
      <c r="F549" s="11">
        <v>1.05905855019737E-8</v>
      </c>
      <c r="G549" s="11">
        <v>8.6358208958468097E-8</v>
      </c>
    </row>
    <row r="550" spans="1:7" x14ac:dyDescent="0.2">
      <c r="A550" s="9" t="s">
        <v>581</v>
      </c>
      <c r="B550" s="10">
        <v>731.91697972723102</v>
      </c>
      <c r="C550" s="10">
        <v>-0.667067127322584</v>
      </c>
      <c r="D550" s="10">
        <v>7.8517496254236097E-2</v>
      </c>
      <c r="E550" s="10">
        <v>-8.4957768541504599</v>
      </c>
      <c r="F550" s="11">
        <v>1.96613408725653E-17</v>
      </c>
      <c r="G550" s="11">
        <v>5.1115891873629098E-16</v>
      </c>
    </row>
    <row r="551" spans="1:7" x14ac:dyDescent="0.2">
      <c r="A551" s="9" t="s">
        <v>648</v>
      </c>
      <c r="B551" s="10">
        <v>424.78658411668999</v>
      </c>
      <c r="C551" s="10">
        <v>-0.66711505301491003</v>
      </c>
      <c r="D551" s="10">
        <v>9.4959352453666698E-2</v>
      </c>
      <c r="E551" s="10">
        <v>-7.02526961038844</v>
      </c>
      <c r="F551" s="11">
        <v>2.1365328301740802E-12</v>
      </c>
      <c r="G551" s="11">
        <v>2.9271323100101702E-11</v>
      </c>
    </row>
    <row r="552" spans="1:7" x14ac:dyDescent="0.2">
      <c r="A552" s="9" t="s">
        <v>528</v>
      </c>
      <c r="B552" s="10">
        <v>259.594466234538</v>
      </c>
      <c r="C552" s="10">
        <v>-0.667760468929394</v>
      </c>
      <c r="D552" s="10">
        <v>0.100115753314447</v>
      </c>
      <c r="E552" s="10">
        <v>-6.6698840774045696</v>
      </c>
      <c r="F552" s="11">
        <v>2.5600555643321001E-11</v>
      </c>
      <c r="G552" s="11">
        <v>2.9988921071142297E-10</v>
      </c>
    </row>
    <row r="553" spans="1:7" x14ac:dyDescent="0.2">
      <c r="A553" s="9" t="s">
        <v>771</v>
      </c>
      <c r="B553" s="10">
        <v>767.84493819190698</v>
      </c>
      <c r="C553" s="10">
        <v>-0.66848884644265305</v>
      </c>
      <c r="D553" s="10">
        <v>0.105385532497173</v>
      </c>
      <c r="E553" s="10">
        <v>-6.3432696177778398</v>
      </c>
      <c r="F553" s="11">
        <v>2.2493925375809899E-10</v>
      </c>
      <c r="G553" s="11">
        <v>2.3230654522105501E-9</v>
      </c>
    </row>
    <row r="554" spans="1:7" x14ac:dyDescent="0.2">
      <c r="A554" s="9" t="s">
        <v>474</v>
      </c>
      <c r="B554" s="10">
        <v>100.403487051708</v>
      </c>
      <c r="C554" s="10">
        <v>-0.66853780416535802</v>
      </c>
      <c r="D554" s="10">
        <v>0.20105538404720799</v>
      </c>
      <c r="E554" s="10">
        <v>-3.3251425090331601</v>
      </c>
      <c r="F554" s="9">
        <v>8.8373351403115796E-4</v>
      </c>
      <c r="G554" s="9">
        <v>2.7792070550723301E-3</v>
      </c>
    </row>
    <row r="555" spans="1:7" x14ac:dyDescent="0.2">
      <c r="A555" s="9" t="s">
        <v>554</v>
      </c>
      <c r="B555" s="10">
        <v>922.64631440283802</v>
      </c>
      <c r="C555" s="10">
        <v>-0.6709242234517</v>
      </c>
      <c r="D555" s="10">
        <v>6.8283453137885794E-2</v>
      </c>
      <c r="E555" s="10">
        <v>-9.82557548893862</v>
      </c>
      <c r="F555" s="11">
        <v>8.7373546388569605E-23</v>
      </c>
      <c r="G555" s="11">
        <v>4.1007894494780501E-21</v>
      </c>
    </row>
    <row r="556" spans="1:7" x14ac:dyDescent="0.2">
      <c r="A556" s="9" t="s">
        <v>337</v>
      </c>
      <c r="B556" s="10">
        <v>151.24990742954299</v>
      </c>
      <c r="C556" s="10">
        <v>-0.67262219966653902</v>
      </c>
      <c r="D556" s="10">
        <v>0.17217357698514599</v>
      </c>
      <c r="E556" s="10">
        <v>-3.9066517141858901</v>
      </c>
      <c r="F556" s="11">
        <v>9.3583893133220405E-5</v>
      </c>
      <c r="G556" s="9">
        <v>3.6693039543631901E-4</v>
      </c>
    </row>
    <row r="557" spans="1:7" x14ac:dyDescent="0.2">
      <c r="A557" s="9" t="s">
        <v>133</v>
      </c>
      <c r="B557" s="10">
        <v>1314.68713627081</v>
      </c>
      <c r="C557" s="10">
        <v>-0.67405108657469803</v>
      </c>
      <c r="D557" s="10">
        <v>0.10818792396617</v>
      </c>
      <c r="E557" s="10">
        <v>-6.2303726873016902</v>
      </c>
      <c r="F557" s="11">
        <v>4.6532685159776601E-10</v>
      </c>
      <c r="G557" s="11">
        <v>4.62432785225145E-9</v>
      </c>
    </row>
    <row r="558" spans="1:7" x14ac:dyDescent="0.2">
      <c r="A558" s="9" t="s">
        <v>562</v>
      </c>
      <c r="B558" s="10">
        <v>287.68440923152099</v>
      </c>
      <c r="C558" s="10">
        <v>-0.67411203538588704</v>
      </c>
      <c r="D558" s="10">
        <v>0.10706715649057399</v>
      </c>
      <c r="E558" s="10">
        <v>-6.29616081608774</v>
      </c>
      <c r="F558" s="11">
        <v>3.05107839587985E-10</v>
      </c>
      <c r="G558" s="11">
        <v>3.1058973420048198E-9</v>
      </c>
    </row>
    <row r="559" spans="1:7" x14ac:dyDescent="0.2">
      <c r="A559" s="9" t="s">
        <v>772</v>
      </c>
      <c r="B559" s="10">
        <v>1272.6313025847501</v>
      </c>
      <c r="C559" s="10">
        <v>-0.67497922448411196</v>
      </c>
      <c r="D559" s="10">
        <v>6.2903989869942098E-2</v>
      </c>
      <c r="E559" s="10">
        <v>-10.730308616030101</v>
      </c>
      <c r="F559" s="11">
        <v>7.3350790660746004E-27</v>
      </c>
      <c r="G559" s="11">
        <v>5.21560796993234E-25</v>
      </c>
    </row>
    <row r="560" spans="1:7" x14ac:dyDescent="0.2">
      <c r="A560" s="9" t="s">
        <v>470</v>
      </c>
      <c r="B560" s="10">
        <v>359.50036387387701</v>
      </c>
      <c r="C560" s="10">
        <v>-0.67519837764344004</v>
      </c>
      <c r="D560" s="10">
        <v>0.10413220039618599</v>
      </c>
      <c r="E560" s="10">
        <v>-6.4840498431278002</v>
      </c>
      <c r="F560" s="11">
        <v>8.9292701308550503E-11</v>
      </c>
      <c r="G560" s="11">
        <v>9.7007754416264108E-10</v>
      </c>
    </row>
    <row r="561" spans="1:7" x14ac:dyDescent="0.2">
      <c r="A561" s="9" t="s">
        <v>773</v>
      </c>
      <c r="B561" s="10">
        <v>463.18533992573799</v>
      </c>
      <c r="C561" s="10">
        <v>-0.67535516724007505</v>
      </c>
      <c r="D561" s="10">
        <v>9.34107191652018E-2</v>
      </c>
      <c r="E561" s="10">
        <v>-7.2299536206939301</v>
      </c>
      <c r="F561" s="11">
        <v>4.8315901173364197E-13</v>
      </c>
      <c r="G561" s="11">
        <v>7.2555483694446897E-12</v>
      </c>
    </row>
    <row r="562" spans="1:7" x14ac:dyDescent="0.2">
      <c r="A562" s="9" t="s">
        <v>774</v>
      </c>
      <c r="B562" s="10">
        <v>489.04604447097898</v>
      </c>
      <c r="C562" s="10">
        <v>-0.67546037366460498</v>
      </c>
      <c r="D562" s="10">
        <v>9.0508353636675198E-2</v>
      </c>
      <c r="E562" s="10">
        <v>-7.4629616662356302</v>
      </c>
      <c r="F562" s="11">
        <v>8.4598966229457004E-14</v>
      </c>
      <c r="G562" s="11">
        <v>1.39568665748156E-12</v>
      </c>
    </row>
    <row r="563" spans="1:7" x14ac:dyDescent="0.2">
      <c r="A563" s="9" t="s">
        <v>775</v>
      </c>
      <c r="B563" s="10">
        <v>10396.959126669601</v>
      </c>
      <c r="C563" s="10">
        <v>-0.67568979058422196</v>
      </c>
      <c r="D563" s="10">
        <v>3.67755431439259E-2</v>
      </c>
      <c r="E563" s="10">
        <v>-18.373346328015401</v>
      </c>
      <c r="F563" s="11">
        <v>2.1475363329759199E-75</v>
      </c>
      <c r="G563" s="11">
        <v>1.69667301062503E-72</v>
      </c>
    </row>
    <row r="564" spans="1:7" x14ac:dyDescent="0.2">
      <c r="A564" s="9" t="s">
        <v>632</v>
      </c>
      <c r="B564" s="10">
        <v>2152.7596608837598</v>
      </c>
      <c r="C564" s="10">
        <v>-0.67650733754718695</v>
      </c>
      <c r="D564" s="10">
        <v>5.9082371033785101E-2</v>
      </c>
      <c r="E564" s="10">
        <v>-11.4502401597989</v>
      </c>
      <c r="F564" s="11">
        <v>2.3449493920974498E-30</v>
      </c>
      <c r="G564" s="11">
        <v>2.22316835366786E-28</v>
      </c>
    </row>
    <row r="565" spans="1:7" x14ac:dyDescent="0.2">
      <c r="A565" s="9" t="s">
        <v>158</v>
      </c>
      <c r="B565" s="10">
        <v>4694.4629855413104</v>
      </c>
      <c r="C565" s="10">
        <v>-0.67719911909091302</v>
      </c>
      <c r="D565" s="10">
        <v>0.120005876342839</v>
      </c>
      <c r="E565" s="10">
        <v>-5.6430496549706897</v>
      </c>
      <c r="F565" s="11">
        <v>1.6706413798676399E-8</v>
      </c>
      <c r="G565" s="11">
        <v>1.32505248539307E-7</v>
      </c>
    </row>
    <row r="566" spans="1:7" x14ac:dyDescent="0.2">
      <c r="A566" s="9" t="s">
        <v>426</v>
      </c>
      <c r="B566" s="10">
        <v>352.63297572309199</v>
      </c>
      <c r="C566" s="10">
        <v>-0.67743438819482205</v>
      </c>
      <c r="D566" s="10">
        <v>0.10973267826371499</v>
      </c>
      <c r="E566" s="10">
        <v>-6.1734972563667903</v>
      </c>
      <c r="F566" s="11">
        <v>6.6795709789209796E-10</v>
      </c>
      <c r="G566" s="11">
        <v>6.4884001974887501E-9</v>
      </c>
    </row>
    <row r="567" spans="1:7" x14ac:dyDescent="0.2">
      <c r="A567" s="9" t="s">
        <v>643</v>
      </c>
      <c r="B567" s="10">
        <v>1996.9671456983999</v>
      </c>
      <c r="C567" s="10">
        <v>-0.67920467340096302</v>
      </c>
      <c r="D567" s="10">
        <v>8.8840438457703494E-2</v>
      </c>
      <c r="E567" s="10">
        <v>-7.64521973542859</v>
      </c>
      <c r="F567" s="11">
        <v>2.0858881064077999E-14</v>
      </c>
      <c r="G567" s="11">
        <v>3.72188390981497E-13</v>
      </c>
    </row>
    <row r="568" spans="1:7" x14ac:dyDescent="0.2">
      <c r="A568" s="9" t="s">
        <v>47</v>
      </c>
      <c r="B568" s="10">
        <v>339.65372969152099</v>
      </c>
      <c r="C568" s="10">
        <v>-0.67936173362896402</v>
      </c>
      <c r="D568" s="10">
        <v>0.11202585712857099</v>
      </c>
      <c r="E568" s="10">
        <v>-6.0643297096068496</v>
      </c>
      <c r="F568" s="11">
        <v>1.32505085771256E-9</v>
      </c>
      <c r="G568" s="11">
        <v>1.22519819554813E-8</v>
      </c>
    </row>
    <row r="569" spans="1:7" x14ac:dyDescent="0.2">
      <c r="A569" s="9" t="s">
        <v>776</v>
      </c>
      <c r="B569" s="10">
        <v>2068.2629083186598</v>
      </c>
      <c r="C569" s="10">
        <v>-0.67969659212079403</v>
      </c>
      <c r="D569" s="10">
        <v>5.0560006518374098E-2</v>
      </c>
      <c r="E569" s="10">
        <v>-13.4433644084635</v>
      </c>
      <c r="F569" s="11">
        <v>3.3676991074464598E-41</v>
      </c>
      <c r="G569" s="11">
        <v>7.3680075395378706E-39</v>
      </c>
    </row>
    <row r="570" spans="1:7" x14ac:dyDescent="0.2">
      <c r="A570" s="9" t="s">
        <v>530</v>
      </c>
      <c r="B570" s="10">
        <v>342.13060355686201</v>
      </c>
      <c r="C570" s="10">
        <v>-0.68060124436105196</v>
      </c>
      <c r="D570" s="10">
        <v>0.14196191401696401</v>
      </c>
      <c r="E570" s="10">
        <v>-4.7942523815206002</v>
      </c>
      <c r="F570" s="11">
        <v>1.63282607376344E-6</v>
      </c>
      <c r="G570" s="11">
        <v>9.0917852760336199E-6</v>
      </c>
    </row>
    <row r="571" spans="1:7" x14ac:dyDescent="0.2">
      <c r="A571" s="9" t="s">
        <v>506</v>
      </c>
      <c r="B571" s="10">
        <v>336.20681484684002</v>
      </c>
      <c r="C571" s="10">
        <v>-0.681112961801559</v>
      </c>
      <c r="D571" s="10">
        <v>0.101119088084623</v>
      </c>
      <c r="E571" s="10">
        <v>-6.7357506352465997</v>
      </c>
      <c r="F571" s="11">
        <v>1.6308577646576801E-11</v>
      </c>
      <c r="G571" s="11">
        <v>1.97550496347503E-10</v>
      </c>
    </row>
    <row r="572" spans="1:7" x14ac:dyDescent="0.2">
      <c r="A572" s="9" t="s">
        <v>413</v>
      </c>
      <c r="B572" s="10">
        <v>160.65383871851401</v>
      </c>
      <c r="C572" s="10">
        <v>-0.68137626551576203</v>
      </c>
      <c r="D572" s="10">
        <v>0.17010117817877399</v>
      </c>
      <c r="E572" s="10">
        <v>-4.0057116171155904</v>
      </c>
      <c r="F572" s="11">
        <v>6.1831049127422601E-5</v>
      </c>
      <c r="G572" s="9">
        <v>2.5029870470853299E-4</v>
      </c>
    </row>
    <row r="573" spans="1:7" x14ac:dyDescent="0.2">
      <c r="A573" s="9" t="s">
        <v>499</v>
      </c>
      <c r="B573" s="10">
        <v>763.85837028284004</v>
      </c>
      <c r="C573" s="10">
        <v>-0.68152970166631899</v>
      </c>
      <c r="D573" s="10">
        <v>6.3862423928485401E-2</v>
      </c>
      <c r="E573" s="10">
        <v>-10.671842058947099</v>
      </c>
      <c r="F573" s="11">
        <v>1.3786575715819299E-26</v>
      </c>
      <c r="G573" s="11">
        <v>9.47144411858291E-25</v>
      </c>
    </row>
    <row r="574" spans="1:7" x14ac:dyDescent="0.2">
      <c r="A574" s="9" t="s">
        <v>777</v>
      </c>
      <c r="B574" s="10">
        <v>274.35827572644303</v>
      </c>
      <c r="C574" s="10">
        <v>-0.68226960259557701</v>
      </c>
      <c r="D574" s="10">
        <v>0.10547740884998601</v>
      </c>
      <c r="E574" s="10">
        <v>-6.4683955553546797</v>
      </c>
      <c r="F574" s="11">
        <v>9.9048941681324901E-11</v>
      </c>
      <c r="G574" s="11">
        <v>1.0703457444149901E-9</v>
      </c>
    </row>
    <row r="575" spans="1:7" x14ac:dyDescent="0.2">
      <c r="A575" s="9" t="s">
        <v>55</v>
      </c>
      <c r="B575" s="10">
        <v>5363.2801562104596</v>
      </c>
      <c r="C575" s="10">
        <v>-0.68281629578043102</v>
      </c>
      <c r="D575" s="10">
        <v>8.2362679156067806E-2</v>
      </c>
      <c r="E575" s="10">
        <v>-8.2903604250970595</v>
      </c>
      <c r="F575" s="11">
        <v>1.1290581288086701E-16</v>
      </c>
      <c r="G575" s="11">
        <v>2.7122188597614898E-15</v>
      </c>
    </row>
    <row r="576" spans="1:7" x14ac:dyDescent="0.2">
      <c r="A576" s="9" t="s">
        <v>414</v>
      </c>
      <c r="B576" s="10">
        <v>745.01275880128605</v>
      </c>
      <c r="C576" s="10">
        <v>-0.683673144337267</v>
      </c>
      <c r="D576" s="10">
        <v>8.0249776887648394E-2</v>
      </c>
      <c r="E576" s="10">
        <v>-8.5193152037596995</v>
      </c>
      <c r="F576" s="11">
        <v>1.6049947997628099E-17</v>
      </c>
      <c r="G576" s="11">
        <v>4.1957042366593499E-16</v>
      </c>
    </row>
    <row r="577" spans="1:7" x14ac:dyDescent="0.2">
      <c r="A577" s="9" t="s">
        <v>778</v>
      </c>
      <c r="B577" s="10">
        <v>2571.9968361794099</v>
      </c>
      <c r="C577" s="10">
        <v>-0.68368445142754497</v>
      </c>
      <c r="D577" s="10">
        <v>8.8882076301313895E-2</v>
      </c>
      <c r="E577" s="10">
        <v>-7.6920396088613598</v>
      </c>
      <c r="F577" s="11">
        <v>1.4480777029035601E-14</v>
      </c>
      <c r="G577" s="11">
        <v>2.6401426939732799E-13</v>
      </c>
    </row>
    <row r="578" spans="1:7" x14ac:dyDescent="0.2">
      <c r="A578" s="9" t="s">
        <v>779</v>
      </c>
      <c r="B578" s="10">
        <v>173.63246618424199</v>
      </c>
      <c r="C578" s="10">
        <v>-0.68378041952908897</v>
      </c>
      <c r="D578" s="10">
        <v>0.16067598456451099</v>
      </c>
      <c r="E578" s="10">
        <v>-4.2556479201442201</v>
      </c>
      <c r="F578" s="11">
        <v>2.0844450066283299E-5</v>
      </c>
      <c r="G578" s="11">
        <v>9.3806621643232593E-5</v>
      </c>
    </row>
    <row r="579" spans="1:7" x14ac:dyDescent="0.2">
      <c r="A579" s="9" t="s">
        <v>780</v>
      </c>
      <c r="B579" s="10">
        <v>563.16068627334903</v>
      </c>
      <c r="C579" s="10">
        <v>-0.68454286874587</v>
      </c>
      <c r="D579" s="10">
        <v>8.7979907419992995E-2</v>
      </c>
      <c r="E579" s="10">
        <v>-7.7806727560878501</v>
      </c>
      <c r="F579" s="11">
        <v>7.2139880277764708E-15</v>
      </c>
      <c r="G579" s="11">
        <v>1.37152571848943E-13</v>
      </c>
    </row>
    <row r="580" spans="1:7" x14ac:dyDescent="0.2">
      <c r="A580" s="9" t="s">
        <v>781</v>
      </c>
      <c r="B580" s="10">
        <v>176.32898926974099</v>
      </c>
      <c r="C580" s="10">
        <v>-0.68556302301572503</v>
      </c>
      <c r="D580" s="10">
        <v>0.15390397969889699</v>
      </c>
      <c r="E580" s="10">
        <v>-4.4544853509115496</v>
      </c>
      <c r="F580" s="11">
        <v>8.4094670371056905E-6</v>
      </c>
      <c r="G580" s="11">
        <v>4.0816051445283299E-5</v>
      </c>
    </row>
    <row r="581" spans="1:7" x14ac:dyDescent="0.2">
      <c r="A581" s="9" t="s">
        <v>782</v>
      </c>
      <c r="B581" s="10">
        <v>1649.3288141314199</v>
      </c>
      <c r="C581" s="10">
        <v>-0.68688034126276198</v>
      </c>
      <c r="D581" s="10">
        <v>5.7566886083936099E-2</v>
      </c>
      <c r="E581" s="10">
        <v>-11.9318654870657</v>
      </c>
      <c r="F581" s="11">
        <v>8.07435032064857E-33</v>
      </c>
      <c r="G581" s="11">
        <v>9.8987358543054607E-31</v>
      </c>
    </row>
    <row r="582" spans="1:7" x14ac:dyDescent="0.2">
      <c r="A582" s="9" t="s">
        <v>199</v>
      </c>
      <c r="B582" s="10">
        <v>188.95123592066099</v>
      </c>
      <c r="C582" s="10">
        <v>-0.68700189420294999</v>
      </c>
      <c r="D582" s="10">
        <v>0.139425373199103</v>
      </c>
      <c r="E582" s="10">
        <v>-4.9273807086884798</v>
      </c>
      <c r="F582" s="11">
        <v>8.3339272988631201E-7</v>
      </c>
      <c r="G582" s="11">
        <v>4.8893061104427596E-6</v>
      </c>
    </row>
    <row r="583" spans="1:7" x14ac:dyDescent="0.2">
      <c r="A583" s="9" t="s">
        <v>237</v>
      </c>
      <c r="B583" s="10">
        <v>2352.7251264464498</v>
      </c>
      <c r="C583" s="10">
        <v>-0.68738761120471803</v>
      </c>
      <c r="D583" s="10">
        <v>9.2773798524154294E-2</v>
      </c>
      <c r="E583" s="10">
        <v>-7.4092860499373803</v>
      </c>
      <c r="F583" s="11">
        <v>1.26981150442478E-13</v>
      </c>
      <c r="G583" s="11">
        <v>2.04275898240099E-12</v>
      </c>
    </row>
    <row r="584" spans="1:7" x14ac:dyDescent="0.2">
      <c r="A584" s="9" t="s">
        <v>226</v>
      </c>
      <c r="B584" s="10">
        <v>1237.41717637904</v>
      </c>
      <c r="C584" s="10">
        <v>-0.68969396596784904</v>
      </c>
      <c r="D584" s="10">
        <v>5.88537222110996E-2</v>
      </c>
      <c r="E584" s="10">
        <v>-11.718782433063801</v>
      </c>
      <c r="F584" s="11">
        <v>1.02129259511078E-31</v>
      </c>
      <c r="G584" s="11">
        <v>1.11721553808234E-29</v>
      </c>
    </row>
    <row r="585" spans="1:7" x14ac:dyDescent="0.2">
      <c r="A585" s="9" t="s">
        <v>490</v>
      </c>
      <c r="B585" s="10">
        <v>1430.53757132393</v>
      </c>
      <c r="C585" s="10">
        <v>-0.69172417922239204</v>
      </c>
      <c r="D585" s="10">
        <v>7.2015793517225701E-2</v>
      </c>
      <c r="E585" s="10">
        <v>-9.6051733298881903</v>
      </c>
      <c r="F585" s="11">
        <v>7.6029901252165603E-22</v>
      </c>
      <c r="G585" s="11">
        <v>3.2083715896351598E-20</v>
      </c>
    </row>
    <row r="586" spans="1:7" x14ac:dyDescent="0.2">
      <c r="A586" s="9" t="s">
        <v>653</v>
      </c>
      <c r="B586" s="10">
        <v>938.41898899982004</v>
      </c>
      <c r="C586" s="10">
        <v>-0.69354055246999902</v>
      </c>
      <c r="D586" s="10">
        <v>7.3063985802524503E-2</v>
      </c>
      <c r="E586" s="10">
        <v>-9.4922353995918503</v>
      </c>
      <c r="F586" s="11">
        <v>2.2613203094447001E-21</v>
      </c>
      <c r="G586" s="11">
        <v>9.03321239343066E-20</v>
      </c>
    </row>
    <row r="587" spans="1:7" x14ac:dyDescent="0.2">
      <c r="A587" s="9" t="s">
        <v>524</v>
      </c>
      <c r="B587" s="10">
        <v>377.33077936487598</v>
      </c>
      <c r="C587" s="10">
        <v>-0.69492966343894602</v>
      </c>
      <c r="D587" s="10">
        <v>0.105602215369798</v>
      </c>
      <c r="E587" s="10">
        <v>-6.5806352736582401</v>
      </c>
      <c r="F587" s="11">
        <v>4.6844241314071201E-11</v>
      </c>
      <c r="G587" s="11">
        <v>5.3039168449634299E-10</v>
      </c>
    </row>
    <row r="588" spans="1:7" x14ac:dyDescent="0.2">
      <c r="A588" s="9" t="s">
        <v>214</v>
      </c>
      <c r="B588" s="10">
        <v>143.164868917912</v>
      </c>
      <c r="C588" s="10">
        <v>-0.69547219952690498</v>
      </c>
      <c r="D588" s="10">
        <v>0.151915387816524</v>
      </c>
      <c r="E588" s="10">
        <v>-4.5780233952788398</v>
      </c>
      <c r="F588" s="11">
        <v>4.6939020620995799E-6</v>
      </c>
      <c r="G588" s="11">
        <v>2.3959792255964899E-5</v>
      </c>
    </row>
    <row r="589" spans="1:7" x14ac:dyDescent="0.2">
      <c r="A589" s="9" t="s">
        <v>485</v>
      </c>
      <c r="B589" s="10">
        <v>1156.47138605277</v>
      </c>
      <c r="C589" s="10">
        <v>-0.69747342737857798</v>
      </c>
      <c r="D589" s="10">
        <v>8.3265785445816504E-2</v>
      </c>
      <c r="E589" s="10">
        <v>-8.3764708834992501</v>
      </c>
      <c r="F589" s="11">
        <v>5.4538379217082E-17</v>
      </c>
      <c r="G589" s="11">
        <v>1.3535607170089399E-15</v>
      </c>
    </row>
    <row r="590" spans="1:7" x14ac:dyDescent="0.2">
      <c r="A590" s="9" t="s">
        <v>783</v>
      </c>
      <c r="B590" s="10">
        <v>176.226484361671</v>
      </c>
      <c r="C590" s="10">
        <v>-0.69787274588312198</v>
      </c>
      <c r="D590" s="10">
        <v>0.142143767919092</v>
      </c>
      <c r="E590" s="10">
        <v>-4.9096260504389599</v>
      </c>
      <c r="F590" s="11">
        <v>9.1250230858520305E-7</v>
      </c>
      <c r="G590" s="11">
        <v>5.32268061131672E-6</v>
      </c>
    </row>
    <row r="591" spans="1:7" x14ac:dyDescent="0.2">
      <c r="A591" s="9" t="s">
        <v>316</v>
      </c>
      <c r="B591" s="10">
        <v>4087.6799191854002</v>
      </c>
      <c r="C591" s="10">
        <v>-0.69796860278678097</v>
      </c>
      <c r="D591" s="10">
        <v>4.9179284226586302E-2</v>
      </c>
      <c r="E591" s="10">
        <v>-14.192329428199701</v>
      </c>
      <c r="F591" s="11">
        <v>1.0220642555207501E-45</v>
      </c>
      <c r="G591" s="11">
        <v>2.7424105241057599E-43</v>
      </c>
    </row>
    <row r="592" spans="1:7" x14ac:dyDescent="0.2">
      <c r="A592" s="9" t="s">
        <v>392</v>
      </c>
      <c r="B592" s="10">
        <v>447.28902002684799</v>
      </c>
      <c r="C592" s="10">
        <v>-0.69896766206356997</v>
      </c>
      <c r="D592" s="10">
        <v>0.15846104045271001</v>
      </c>
      <c r="E592" s="10">
        <v>-4.4109748368853099</v>
      </c>
      <c r="F592" s="11">
        <v>1.02906277643165E-5</v>
      </c>
      <c r="G592" s="11">
        <v>4.9124879971918398E-5</v>
      </c>
    </row>
    <row r="593" spans="1:7" x14ac:dyDescent="0.2">
      <c r="A593" s="9" t="s">
        <v>466</v>
      </c>
      <c r="B593" s="10">
        <v>205.40470070217299</v>
      </c>
      <c r="C593" s="10">
        <v>-0.70019183382438599</v>
      </c>
      <c r="D593" s="10">
        <v>0.137557651034967</v>
      </c>
      <c r="E593" s="10">
        <v>-5.0901700382074804</v>
      </c>
      <c r="F593" s="11">
        <v>3.5774257274850098E-7</v>
      </c>
      <c r="G593" s="11">
        <v>2.2540793651113998E-6</v>
      </c>
    </row>
    <row r="594" spans="1:7" x14ac:dyDescent="0.2">
      <c r="A594" s="9" t="s">
        <v>495</v>
      </c>
      <c r="B594" s="10">
        <v>504.51851250324501</v>
      </c>
      <c r="C594" s="10">
        <v>-0.70028103525668695</v>
      </c>
      <c r="D594" s="10">
        <v>9.7828461813470893E-2</v>
      </c>
      <c r="E594" s="10">
        <v>-7.1582545843551104</v>
      </c>
      <c r="F594" s="11">
        <v>8.17107065840324E-13</v>
      </c>
      <c r="G594" s="11">
        <v>1.18693356315784E-11</v>
      </c>
    </row>
    <row r="595" spans="1:7" x14ac:dyDescent="0.2">
      <c r="A595" s="9" t="s">
        <v>590</v>
      </c>
      <c r="B595" s="10">
        <v>4146.6059987601602</v>
      </c>
      <c r="C595" s="10">
        <v>-0.70261430699800997</v>
      </c>
      <c r="D595" s="10">
        <v>0.17597782973638701</v>
      </c>
      <c r="E595" s="10">
        <v>-3.9926296855150301</v>
      </c>
      <c r="F595" s="11">
        <v>6.5344574447807698E-5</v>
      </c>
      <c r="G595" s="9">
        <v>2.6347184383960099E-4</v>
      </c>
    </row>
    <row r="596" spans="1:7" x14ac:dyDescent="0.2">
      <c r="A596" s="9" t="s">
        <v>784</v>
      </c>
      <c r="B596" s="10">
        <v>208.53045606319299</v>
      </c>
      <c r="C596" s="10">
        <v>-0.70448175725719897</v>
      </c>
      <c r="D596" s="10">
        <v>0.11664740260605699</v>
      </c>
      <c r="E596" s="10">
        <v>-6.0394122930999501</v>
      </c>
      <c r="F596" s="11">
        <v>1.5467656004483799E-9</v>
      </c>
      <c r="G596" s="11">
        <v>1.4145693635997701E-8</v>
      </c>
    </row>
    <row r="597" spans="1:7" x14ac:dyDescent="0.2">
      <c r="A597" s="9" t="s">
        <v>433</v>
      </c>
      <c r="B597" s="10">
        <v>204.411686323683</v>
      </c>
      <c r="C597" s="10">
        <v>-0.70453299081046095</v>
      </c>
      <c r="D597" s="10">
        <v>0.131561494152029</v>
      </c>
      <c r="E597" s="10">
        <v>-5.35516106252427</v>
      </c>
      <c r="F597" s="11">
        <v>8.5480239497986395E-8</v>
      </c>
      <c r="G597" s="11">
        <v>6.0313713549931303E-7</v>
      </c>
    </row>
    <row r="598" spans="1:7" x14ac:dyDescent="0.2">
      <c r="A598" s="9" t="s">
        <v>785</v>
      </c>
      <c r="B598" s="10">
        <v>1030.7433342812201</v>
      </c>
      <c r="C598" s="10">
        <v>-0.70494744901482298</v>
      </c>
      <c r="D598" s="10">
        <v>8.0445267634449397E-2</v>
      </c>
      <c r="E598" s="10">
        <v>-8.7630692238873298</v>
      </c>
      <c r="F598" s="11">
        <v>1.90004902547929E-18</v>
      </c>
      <c r="G598" s="11">
        <v>5.5256844972067303E-17</v>
      </c>
    </row>
    <row r="599" spans="1:7" x14ac:dyDescent="0.2">
      <c r="A599" s="9" t="s">
        <v>446</v>
      </c>
      <c r="B599" s="10">
        <v>213.77205836789099</v>
      </c>
      <c r="C599" s="10">
        <v>-0.70577275601287504</v>
      </c>
      <c r="D599" s="10">
        <v>0.202979535566228</v>
      </c>
      <c r="E599" s="10">
        <v>-3.4770636066540699</v>
      </c>
      <c r="F599" s="9">
        <v>5.0693753951332003E-4</v>
      </c>
      <c r="G599" s="9">
        <v>1.69198420533577E-3</v>
      </c>
    </row>
    <row r="600" spans="1:7" x14ac:dyDescent="0.2">
      <c r="A600" s="9" t="s">
        <v>786</v>
      </c>
      <c r="B600" s="10">
        <v>391.73520436839902</v>
      </c>
      <c r="C600" s="10">
        <v>-0.70608817099884003</v>
      </c>
      <c r="D600" s="10">
        <v>9.3227943937763499E-2</v>
      </c>
      <c r="E600" s="10">
        <v>-7.5737825074229503</v>
      </c>
      <c r="F600" s="11">
        <v>3.6251113232420503E-14</v>
      </c>
      <c r="G600" s="11">
        <v>6.26399855745142E-13</v>
      </c>
    </row>
    <row r="601" spans="1:7" x14ac:dyDescent="0.2">
      <c r="A601" s="9" t="s">
        <v>589</v>
      </c>
      <c r="B601" s="10">
        <v>131.17523841932299</v>
      </c>
      <c r="C601" s="10">
        <v>-0.70635562214468595</v>
      </c>
      <c r="D601" s="10">
        <v>0.220483101633414</v>
      </c>
      <c r="E601" s="10">
        <v>-3.2036723763035</v>
      </c>
      <c r="F601" s="9">
        <v>1.35686786341455E-3</v>
      </c>
      <c r="G601" s="9">
        <v>4.08813938254627E-3</v>
      </c>
    </row>
    <row r="602" spans="1:7" x14ac:dyDescent="0.2">
      <c r="A602" s="9" t="s">
        <v>627</v>
      </c>
      <c r="B602" s="10">
        <v>635.28502153019997</v>
      </c>
      <c r="C602" s="10">
        <v>-0.70937213659034704</v>
      </c>
      <c r="D602" s="10">
        <v>8.27367003509209E-2</v>
      </c>
      <c r="E602" s="10">
        <v>-8.5738509462137493</v>
      </c>
      <c r="F602" s="11">
        <v>1.00080940369523E-17</v>
      </c>
      <c r="G602" s="11">
        <v>2.6553191287219798E-16</v>
      </c>
    </row>
    <row r="603" spans="1:7" x14ac:dyDescent="0.2">
      <c r="A603" s="9" t="s">
        <v>473</v>
      </c>
      <c r="B603" s="10">
        <v>187.803795421073</v>
      </c>
      <c r="C603" s="10">
        <v>-0.71032583361137702</v>
      </c>
      <c r="D603" s="10">
        <v>0.15258332698049001</v>
      </c>
      <c r="E603" s="10">
        <v>-4.6553306161832699</v>
      </c>
      <c r="F603" s="11">
        <v>3.2346123640459298E-6</v>
      </c>
      <c r="G603" s="11">
        <v>1.7081107474599801E-5</v>
      </c>
    </row>
    <row r="604" spans="1:7" x14ac:dyDescent="0.2">
      <c r="A604" s="9" t="s">
        <v>574</v>
      </c>
      <c r="B604" s="10">
        <v>2311.5615354470501</v>
      </c>
      <c r="C604" s="10">
        <v>-0.71071868970248797</v>
      </c>
      <c r="D604" s="10">
        <v>0.113024051361762</v>
      </c>
      <c r="E604" s="10">
        <v>-6.2882075198990597</v>
      </c>
      <c r="F604" s="11">
        <v>3.2115243166262899E-10</v>
      </c>
      <c r="G604" s="11">
        <v>3.2506111962094301E-9</v>
      </c>
    </row>
    <row r="605" spans="1:7" x14ac:dyDescent="0.2">
      <c r="A605" s="9" t="s">
        <v>787</v>
      </c>
      <c r="B605" s="10">
        <v>395.55100694007803</v>
      </c>
      <c r="C605" s="10">
        <v>-0.71074673586201298</v>
      </c>
      <c r="D605" s="10">
        <v>9.3558386338971497E-2</v>
      </c>
      <c r="E605" s="10">
        <v>-7.5968255083719098</v>
      </c>
      <c r="F605" s="11">
        <v>3.0348330566929697E-14</v>
      </c>
      <c r="G605" s="11">
        <v>5.2890148160822004E-13</v>
      </c>
    </row>
    <row r="606" spans="1:7" x14ac:dyDescent="0.2">
      <c r="A606" s="9" t="s">
        <v>77</v>
      </c>
      <c r="B606" s="10">
        <v>225.49440711106899</v>
      </c>
      <c r="C606" s="10">
        <v>-0.71085406669030404</v>
      </c>
      <c r="D606" s="10">
        <v>0.117175497962517</v>
      </c>
      <c r="E606" s="10">
        <v>-6.0665760252855598</v>
      </c>
      <c r="F606" s="11">
        <v>1.3066588875835601E-9</v>
      </c>
      <c r="G606" s="11">
        <v>1.20976536720871E-8</v>
      </c>
    </row>
    <row r="607" spans="1:7" x14ac:dyDescent="0.2">
      <c r="A607" s="9" t="s">
        <v>49</v>
      </c>
      <c r="B607" s="10">
        <v>3804.27702540062</v>
      </c>
      <c r="C607" s="10">
        <v>-0.71095897003989506</v>
      </c>
      <c r="D607" s="10">
        <v>5.0385127337198202E-2</v>
      </c>
      <c r="E607" s="10">
        <v>-14.110492671416001</v>
      </c>
      <c r="F607" s="11">
        <v>3.2728348590821101E-45</v>
      </c>
      <c r="G607" s="11">
        <v>8.4623608238193893E-43</v>
      </c>
    </row>
    <row r="608" spans="1:7" x14ac:dyDescent="0.2">
      <c r="A608" s="9" t="s">
        <v>523</v>
      </c>
      <c r="B608" s="10">
        <v>260.01376874689402</v>
      </c>
      <c r="C608" s="10">
        <v>-0.71158817461429802</v>
      </c>
      <c r="D608" s="10">
        <v>0.112498175149709</v>
      </c>
      <c r="E608" s="10">
        <v>-6.3253308212985502</v>
      </c>
      <c r="F608" s="11">
        <v>2.5269062167648299E-10</v>
      </c>
      <c r="G608" s="11">
        <v>2.5945944627157099E-9</v>
      </c>
    </row>
    <row r="609" spans="1:7" x14ac:dyDescent="0.2">
      <c r="A609" s="9" t="s">
        <v>521</v>
      </c>
      <c r="B609" s="10">
        <v>778.87037591792898</v>
      </c>
      <c r="C609" s="10">
        <v>-0.71188054870912598</v>
      </c>
      <c r="D609" s="10">
        <v>9.2919893990003999E-2</v>
      </c>
      <c r="E609" s="10">
        <v>-7.6612285931547497</v>
      </c>
      <c r="F609" s="11">
        <v>1.84162724263921E-14</v>
      </c>
      <c r="G609" s="11">
        <v>3.3109710515261902E-13</v>
      </c>
    </row>
    <row r="610" spans="1:7" x14ac:dyDescent="0.2">
      <c r="A610" s="9" t="s">
        <v>788</v>
      </c>
      <c r="B610" s="10">
        <v>385.41200299943603</v>
      </c>
      <c r="C610" s="10">
        <v>-0.71574050583047399</v>
      </c>
      <c r="D610" s="10">
        <v>9.5617638834787105E-2</v>
      </c>
      <c r="E610" s="10">
        <v>-7.48544426062608</v>
      </c>
      <c r="F610" s="11">
        <v>7.1305516446308004E-14</v>
      </c>
      <c r="G610" s="11">
        <v>1.18878751393077E-12</v>
      </c>
    </row>
    <row r="611" spans="1:7" x14ac:dyDescent="0.2">
      <c r="A611" s="9" t="s">
        <v>789</v>
      </c>
      <c r="B611" s="10">
        <v>883.77921586873401</v>
      </c>
      <c r="C611" s="10">
        <v>-0.71583611386707902</v>
      </c>
      <c r="D611" s="10">
        <v>8.7757899279252496E-2</v>
      </c>
      <c r="E611" s="10">
        <v>-8.1569422211125708</v>
      </c>
      <c r="F611" s="11">
        <v>3.4361266115320898E-16</v>
      </c>
      <c r="G611" s="11">
        <v>7.6351807097809201E-15</v>
      </c>
    </row>
    <row r="612" spans="1:7" x14ac:dyDescent="0.2">
      <c r="A612" s="9" t="s">
        <v>126</v>
      </c>
      <c r="B612" s="10">
        <v>2102.95869118877</v>
      </c>
      <c r="C612" s="10">
        <v>-0.71735844586824105</v>
      </c>
      <c r="D612" s="10">
        <v>7.3263164176942605E-2</v>
      </c>
      <c r="E612" s="10">
        <v>-9.7915296715236302</v>
      </c>
      <c r="F612" s="11">
        <v>1.22429471485854E-22</v>
      </c>
      <c r="G612" s="11">
        <v>5.6528230974036598E-21</v>
      </c>
    </row>
    <row r="613" spans="1:7" x14ac:dyDescent="0.2">
      <c r="A613" s="9" t="s">
        <v>150</v>
      </c>
      <c r="B613" s="10">
        <v>3516.0250766938002</v>
      </c>
      <c r="C613" s="10">
        <v>-0.720242727004901</v>
      </c>
      <c r="D613" s="10">
        <v>9.6240966908787903E-2</v>
      </c>
      <c r="E613" s="10">
        <v>-7.4837436711074297</v>
      </c>
      <c r="F613" s="11">
        <v>7.2234780768557402E-14</v>
      </c>
      <c r="G613" s="11">
        <v>1.20146294422182E-12</v>
      </c>
    </row>
    <row r="614" spans="1:7" x14ac:dyDescent="0.2">
      <c r="A614" s="9" t="s">
        <v>508</v>
      </c>
      <c r="B614" s="10">
        <v>217.557504518462</v>
      </c>
      <c r="C614" s="10">
        <v>-0.72088012200634799</v>
      </c>
      <c r="D614" s="10">
        <v>0.12552751298599801</v>
      </c>
      <c r="E614" s="10">
        <v>-5.7428057392227396</v>
      </c>
      <c r="F614" s="11">
        <v>9.3120535605466494E-9</v>
      </c>
      <c r="G614" s="11">
        <v>7.65472333436612E-8</v>
      </c>
    </row>
    <row r="615" spans="1:7" x14ac:dyDescent="0.2">
      <c r="A615" s="9" t="s">
        <v>542</v>
      </c>
      <c r="B615" s="10">
        <v>460.202534302873</v>
      </c>
      <c r="C615" s="10">
        <v>-0.72275292662065405</v>
      </c>
      <c r="D615" s="10">
        <v>0.100315421711277</v>
      </c>
      <c r="E615" s="10">
        <v>-7.2048037509212</v>
      </c>
      <c r="F615" s="11">
        <v>5.81275066682673E-13</v>
      </c>
      <c r="G615" s="11">
        <v>8.64677063106098E-12</v>
      </c>
    </row>
    <row r="616" spans="1:7" x14ac:dyDescent="0.2">
      <c r="A616" s="9" t="s">
        <v>571</v>
      </c>
      <c r="B616" s="10">
        <v>169.51334494619701</v>
      </c>
      <c r="C616" s="10">
        <v>-0.72555891942100403</v>
      </c>
      <c r="D616" s="10">
        <v>0.14645837742349299</v>
      </c>
      <c r="E616" s="10">
        <v>-4.9540281149162597</v>
      </c>
      <c r="F616" s="11">
        <v>7.2692696201256102E-7</v>
      </c>
      <c r="G616" s="11">
        <v>4.3145360295411601E-6</v>
      </c>
    </row>
    <row r="617" spans="1:7" x14ac:dyDescent="0.2">
      <c r="A617" s="9" t="s">
        <v>604</v>
      </c>
      <c r="B617" s="10">
        <v>260.67323897495697</v>
      </c>
      <c r="C617" s="10">
        <v>-0.72583938867005404</v>
      </c>
      <c r="D617" s="10">
        <v>0.12356894056324499</v>
      </c>
      <c r="E617" s="10">
        <v>-5.8739630311757596</v>
      </c>
      <c r="F617" s="11">
        <v>4.2549829954335398E-9</v>
      </c>
      <c r="G617" s="11">
        <v>3.66062390671871E-8</v>
      </c>
    </row>
    <row r="618" spans="1:7" x14ac:dyDescent="0.2">
      <c r="A618" s="9" t="s">
        <v>790</v>
      </c>
      <c r="B618" s="10">
        <v>1681.0642259681799</v>
      </c>
      <c r="C618" s="10">
        <v>-0.72678977718276805</v>
      </c>
      <c r="D618" s="10">
        <v>6.7149466508032593E-2</v>
      </c>
      <c r="E618" s="10">
        <v>-10.8234631632677</v>
      </c>
      <c r="F618" s="11">
        <v>2.6651254162041398E-27</v>
      </c>
      <c r="G618" s="11">
        <v>1.98768858133721E-25</v>
      </c>
    </row>
    <row r="619" spans="1:7" x14ac:dyDescent="0.2">
      <c r="A619" s="9" t="s">
        <v>151</v>
      </c>
      <c r="B619" s="10">
        <v>1297.6871323566399</v>
      </c>
      <c r="C619" s="10">
        <v>-0.72779359156034495</v>
      </c>
      <c r="D619" s="10">
        <v>0.22233673251188099</v>
      </c>
      <c r="E619" s="10">
        <v>-3.2733843991408502</v>
      </c>
      <c r="F619" s="9">
        <v>1.06267849310337E-3</v>
      </c>
      <c r="G619" s="9">
        <v>3.27745626771265E-3</v>
      </c>
    </row>
    <row r="620" spans="1:7" x14ac:dyDescent="0.2">
      <c r="A620" s="9" t="s">
        <v>155</v>
      </c>
      <c r="B620" s="10">
        <v>166.34601490137501</v>
      </c>
      <c r="C620" s="10">
        <v>-0.72822050136291705</v>
      </c>
      <c r="D620" s="10">
        <v>0.154237078261134</v>
      </c>
      <c r="E620" s="10">
        <v>-4.7214360487948897</v>
      </c>
      <c r="F620" s="11">
        <v>2.3418526658968098E-6</v>
      </c>
      <c r="G620" s="11">
        <v>1.2691877576874399E-5</v>
      </c>
    </row>
    <row r="621" spans="1:7" x14ac:dyDescent="0.2">
      <c r="A621" s="9" t="s">
        <v>382</v>
      </c>
      <c r="B621" s="10">
        <v>230.852988279957</v>
      </c>
      <c r="C621" s="10">
        <v>-0.72930246895817197</v>
      </c>
      <c r="D621" s="10">
        <v>0.13156439211239099</v>
      </c>
      <c r="E621" s="10">
        <v>-5.54331196495139</v>
      </c>
      <c r="F621" s="11">
        <v>2.9680337637142402E-8</v>
      </c>
      <c r="G621" s="11">
        <v>2.2595507576970201E-7</v>
      </c>
    </row>
    <row r="622" spans="1:7" x14ac:dyDescent="0.2">
      <c r="A622" s="9" t="s">
        <v>791</v>
      </c>
      <c r="B622" s="10">
        <v>1100.66201586751</v>
      </c>
      <c r="C622" s="10">
        <v>-0.72956573588415297</v>
      </c>
      <c r="D622" s="10">
        <v>5.9878169042236397E-2</v>
      </c>
      <c r="E622" s="10">
        <v>-12.184169081214501</v>
      </c>
      <c r="F622" s="11">
        <v>3.7748096629380298E-34</v>
      </c>
      <c r="G622" s="11">
        <v>4.9249145152882301E-32</v>
      </c>
    </row>
    <row r="623" spans="1:7" x14ac:dyDescent="0.2">
      <c r="A623" s="9" t="s">
        <v>350</v>
      </c>
      <c r="B623" s="10">
        <v>291.62990779760599</v>
      </c>
      <c r="C623" s="10">
        <v>-0.72957142991833401</v>
      </c>
      <c r="D623" s="10">
        <v>0.19465243472628899</v>
      </c>
      <c r="E623" s="10">
        <v>-3.7480724602506199</v>
      </c>
      <c r="F623" s="9">
        <v>1.7819877843985399E-4</v>
      </c>
      <c r="G623" s="9">
        <v>6.5380929519947303E-4</v>
      </c>
    </row>
    <row r="624" spans="1:7" x14ac:dyDescent="0.2">
      <c r="A624" s="9" t="s">
        <v>646</v>
      </c>
      <c r="B624" s="10">
        <v>502.51769411752798</v>
      </c>
      <c r="C624" s="10">
        <v>-0.73313232177189602</v>
      </c>
      <c r="D624" s="10">
        <v>0.101102797710531</v>
      </c>
      <c r="E624" s="10">
        <v>-7.2513554359884402</v>
      </c>
      <c r="F624" s="11">
        <v>4.1262127956264601E-13</v>
      </c>
      <c r="G624" s="11">
        <v>6.2424332092131699E-12</v>
      </c>
    </row>
    <row r="625" spans="1:7" x14ac:dyDescent="0.2">
      <c r="A625" s="9" t="s">
        <v>543</v>
      </c>
      <c r="B625" s="10">
        <v>7775.8280547524801</v>
      </c>
      <c r="C625" s="10">
        <v>-0.73360770835748901</v>
      </c>
      <c r="D625" s="10">
        <v>6.9487755727434902E-2</v>
      </c>
      <c r="E625" s="10">
        <v>-10.5573665558441</v>
      </c>
      <c r="F625" s="11">
        <v>4.6965292219359798E-26</v>
      </c>
      <c r="G625" s="11">
        <v>2.9422617649846498E-24</v>
      </c>
    </row>
    <row r="626" spans="1:7" x14ac:dyDescent="0.2">
      <c r="A626" s="9" t="s">
        <v>792</v>
      </c>
      <c r="B626" s="10">
        <v>175.88715484371099</v>
      </c>
      <c r="C626" s="10">
        <v>-0.73445019415180801</v>
      </c>
      <c r="D626" s="10">
        <v>0.13748954736614999</v>
      </c>
      <c r="E626" s="10">
        <v>-5.3418620413076496</v>
      </c>
      <c r="F626" s="11">
        <v>9.1996659635752801E-8</v>
      </c>
      <c r="G626" s="11">
        <v>6.4447512151726099E-7</v>
      </c>
    </row>
    <row r="627" spans="1:7" x14ac:dyDescent="0.2">
      <c r="A627" s="9" t="s">
        <v>162</v>
      </c>
      <c r="B627" s="10">
        <v>159.47749407310201</v>
      </c>
      <c r="C627" s="10">
        <v>-0.73471010436873396</v>
      </c>
      <c r="D627" s="10">
        <v>0.14641103887866699</v>
      </c>
      <c r="E627" s="10">
        <v>-5.0181332636919498</v>
      </c>
      <c r="F627" s="11">
        <v>5.2175980412260898E-7</v>
      </c>
      <c r="G627" s="11">
        <v>3.1722728407129699E-6</v>
      </c>
    </row>
    <row r="628" spans="1:7" x14ac:dyDescent="0.2">
      <c r="A628" s="9" t="s">
        <v>537</v>
      </c>
      <c r="B628" s="10">
        <v>2954.8941978614198</v>
      </c>
      <c r="C628" s="10">
        <v>-0.73535129348061801</v>
      </c>
      <c r="D628" s="10">
        <v>5.9056476395674302E-2</v>
      </c>
      <c r="E628" s="10">
        <v>-12.4516621776385</v>
      </c>
      <c r="F628" s="11">
        <v>1.36962685590815E-35</v>
      </c>
      <c r="G628" s="11">
        <v>2.0289024497780999E-33</v>
      </c>
    </row>
    <row r="629" spans="1:7" x14ac:dyDescent="0.2">
      <c r="A629" s="9" t="s">
        <v>544</v>
      </c>
      <c r="B629" s="10">
        <v>1339.03645298732</v>
      </c>
      <c r="C629" s="10">
        <v>-0.73551173769329803</v>
      </c>
      <c r="D629" s="10">
        <v>6.3580228890632307E-2</v>
      </c>
      <c r="E629" s="10">
        <v>-11.568246143915101</v>
      </c>
      <c r="F629" s="11">
        <v>5.9690356818836296E-31</v>
      </c>
      <c r="G629" s="11">
        <v>5.9360598903543404E-29</v>
      </c>
    </row>
    <row r="630" spans="1:7" x14ac:dyDescent="0.2">
      <c r="A630" s="9" t="s">
        <v>593</v>
      </c>
      <c r="B630" s="10">
        <v>187.48805274153599</v>
      </c>
      <c r="C630" s="10">
        <v>-0.73998832522248004</v>
      </c>
      <c r="D630" s="10">
        <v>0.170150489890671</v>
      </c>
      <c r="E630" s="10">
        <v>-4.3490225958088899</v>
      </c>
      <c r="F630" s="11">
        <v>1.36745623715356E-5</v>
      </c>
      <c r="G630" s="11">
        <v>6.3654975936369205E-5</v>
      </c>
    </row>
    <row r="631" spans="1:7" x14ac:dyDescent="0.2">
      <c r="A631" s="9" t="s">
        <v>793</v>
      </c>
      <c r="B631" s="10">
        <v>143.15871688464901</v>
      </c>
      <c r="C631" s="10">
        <v>-0.74025806304984598</v>
      </c>
      <c r="D631" s="10">
        <v>0.17739863769578801</v>
      </c>
      <c r="E631" s="10">
        <v>-4.1728508891893297</v>
      </c>
      <c r="F631" s="11">
        <v>3.0081181994558701E-5</v>
      </c>
      <c r="G631" s="9">
        <v>1.30302920848194E-4</v>
      </c>
    </row>
    <row r="632" spans="1:7" x14ac:dyDescent="0.2">
      <c r="A632" s="9" t="s">
        <v>564</v>
      </c>
      <c r="B632" s="10">
        <v>118.54104196052</v>
      </c>
      <c r="C632" s="10">
        <v>-0.74127342086310799</v>
      </c>
      <c r="D632" s="10">
        <v>0.18771268177485501</v>
      </c>
      <c r="E632" s="10">
        <v>-3.9489789067752001</v>
      </c>
      <c r="F632" s="11">
        <v>7.8485266422312005E-5</v>
      </c>
      <c r="G632" s="9">
        <v>3.1194493398314699E-4</v>
      </c>
    </row>
    <row r="633" spans="1:7" x14ac:dyDescent="0.2">
      <c r="A633" s="9" t="s">
        <v>145</v>
      </c>
      <c r="B633" s="10">
        <v>397.42494161405801</v>
      </c>
      <c r="C633" s="10">
        <v>-0.74163072081075798</v>
      </c>
      <c r="D633" s="10">
        <v>0.144429216330521</v>
      </c>
      <c r="E633" s="10">
        <v>-5.1349078784278701</v>
      </c>
      <c r="F633" s="11">
        <v>2.8228225870673898E-7</v>
      </c>
      <c r="G633" s="11">
        <v>1.8172639208096601E-6</v>
      </c>
    </row>
    <row r="634" spans="1:7" x14ac:dyDescent="0.2">
      <c r="A634" s="9" t="s">
        <v>355</v>
      </c>
      <c r="B634" s="10">
        <v>123.995214789459</v>
      </c>
      <c r="C634" s="10">
        <v>-0.74180885462828206</v>
      </c>
      <c r="D634" s="10">
        <v>0.16501854435265301</v>
      </c>
      <c r="E634" s="10">
        <v>-4.4953060126563598</v>
      </c>
      <c r="F634" s="11">
        <v>6.94699666542251E-6</v>
      </c>
      <c r="G634" s="11">
        <v>3.4231891746006002E-5</v>
      </c>
    </row>
    <row r="635" spans="1:7" x14ac:dyDescent="0.2">
      <c r="A635" s="9" t="s">
        <v>31</v>
      </c>
      <c r="B635" s="10">
        <v>298.242696333482</v>
      </c>
      <c r="C635" s="10">
        <v>-0.74299740891179</v>
      </c>
      <c r="D635" s="10">
        <v>0.12697243490254001</v>
      </c>
      <c r="E635" s="10">
        <v>-5.8516433860789601</v>
      </c>
      <c r="F635" s="11">
        <v>4.8673939712126701E-9</v>
      </c>
      <c r="G635" s="11">
        <v>4.1448628541685898E-8</v>
      </c>
    </row>
    <row r="636" spans="1:7" x14ac:dyDescent="0.2">
      <c r="A636" s="9" t="s">
        <v>794</v>
      </c>
      <c r="B636" s="10">
        <v>332.69057278999202</v>
      </c>
      <c r="C636" s="10">
        <v>-0.74383004010658305</v>
      </c>
      <c r="D636" s="10">
        <v>9.5821210019875896E-2</v>
      </c>
      <c r="E636" s="10">
        <v>-7.7626867783478497</v>
      </c>
      <c r="F636" s="11">
        <v>8.3148786376381096E-15</v>
      </c>
      <c r="G636" s="11">
        <v>1.5703305326142299E-13</v>
      </c>
    </row>
    <row r="637" spans="1:7" x14ac:dyDescent="0.2">
      <c r="A637" s="9" t="s">
        <v>84</v>
      </c>
      <c r="B637" s="10">
        <v>125.257126056446</v>
      </c>
      <c r="C637" s="10">
        <v>-0.74643409910075098</v>
      </c>
      <c r="D637" s="10">
        <v>0.152873030224941</v>
      </c>
      <c r="E637" s="10">
        <v>-4.8827062432296202</v>
      </c>
      <c r="F637" s="11">
        <v>1.04639700012947E-6</v>
      </c>
      <c r="G637" s="11">
        <v>6.0294967705006697E-6</v>
      </c>
    </row>
    <row r="638" spans="1:7" x14ac:dyDescent="0.2">
      <c r="A638" s="9" t="s">
        <v>86</v>
      </c>
      <c r="B638" s="10">
        <v>187.354420621028</v>
      </c>
      <c r="C638" s="10">
        <v>-0.74785602996792699</v>
      </c>
      <c r="D638" s="10">
        <v>0.17102377336281199</v>
      </c>
      <c r="E638" s="10">
        <v>-4.3728191424090204</v>
      </c>
      <c r="F638" s="11">
        <v>1.2265232875517999E-5</v>
      </c>
      <c r="G638" s="11">
        <v>5.7584640714011898E-5</v>
      </c>
    </row>
    <row r="639" spans="1:7" x14ac:dyDescent="0.2">
      <c r="A639" s="9" t="s">
        <v>274</v>
      </c>
      <c r="B639" s="10">
        <v>203.59941177525201</v>
      </c>
      <c r="C639" s="10">
        <v>-0.74807646472996403</v>
      </c>
      <c r="D639" s="10">
        <v>0.161421556927032</v>
      </c>
      <c r="E639" s="10">
        <v>-4.6343033667313804</v>
      </c>
      <c r="F639" s="11">
        <v>3.5814146895338501E-6</v>
      </c>
      <c r="G639" s="11">
        <v>1.8752318961657199E-5</v>
      </c>
    </row>
    <row r="640" spans="1:7" x14ac:dyDescent="0.2">
      <c r="A640" s="9" t="s">
        <v>220</v>
      </c>
      <c r="B640" s="10">
        <v>1771.74812316514</v>
      </c>
      <c r="C640" s="10">
        <v>-0.74832217944990898</v>
      </c>
      <c r="D640" s="10">
        <v>5.7659873649000902E-2</v>
      </c>
      <c r="E640" s="10">
        <v>-12.978214000350601</v>
      </c>
      <c r="F640" s="11">
        <v>1.6262867654294E-38</v>
      </c>
      <c r="G640" s="11">
        <v>2.9650543706630101E-36</v>
      </c>
    </row>
    <row r="641" spans="1:7" x14ac:dyDescent="0.2">
      <c r="A641" s="9" t="s">
        <v>379</v>
      </c>
      <c r="B641" s="10">
        <v>207.897603325028</v>
      </c>
      <c r="C641" s="10">
        <v>-0.749595218158284</v>
      </c>
      <c r="D641" s="10">
        <v>0.16903583440535699</v>
      </c>
      <c r="E641" s="10">
        <v>-4.4345343742955299</v>
      </c>
      <c r="F641" s="11">
        <v>9.2271497225836996E-6</v>
      </c>
      <c r="G641" s="11">
        <v>4.44509810992083E-5</v>
      </c>
    </row>
    <row r="642" spans="1:7" x14ac:dyDescent="0.2">
      <c r="A642" s="9" t="s">
        <v>553</v>
      </c>
      <c r="B642" s="10">
        <v>625.90944698544297</v>
      </c>
      <c r="C642" s="10">
        <v>-0.75102620739996095</v>
      </c>
      <c r="D642" s="10">
        <v>7.7968549854835603E-2</v>
      </c>
      <c r="E642" s="10">
        <v>-9.6324249815886898</v>
      </c>
      <c r="F642" s="11">
        <v>5.8336241770952898E-22</v>
      </c>
      <c r="G642" s="11">
        <v>2.4987942597130199E-20</v>
      </c>
    </row>
    <row r="643" spans="1:7" x14ac:dyDescent="0.2">
      <c r="A643" s="9" t="s">
        <v>563</v>
      </c>
      <c r="B643" s="10">
        <v>1902.89640847692</v>
      </c>
      <c r="C643" s="10">
        <v>-0.76027863228464398</v>
      </c>
      <c r="D643" s="10">
        <v>8.77845728654848E-2</v>
      </c>
      <c r="E643" s="10">
        <v>-8.6607316919983699</v>
      </c>
      <c r="F643" s="11">
        <v>4.6874566248928903E-18</v>
      </c>
      <c r="G643" s="11">
        <v>1.29186667950779E-16</v>
      </c>
    </row>
    <row r="644" spans="1:7" x14ac:dyDescent="0.2">
      <c r="A644" s="9" t="s">
        <v>243</v>
      </c>
      <c r="B644" s="10">
        <v>134.319622236866</v>
      </c>
      <c r="C644" s="10">
        <v>-0.76374782506118299</v>
      </c>
      <c r="D644" s="10">
        <v>0.165431776533152</v>
      </c>
      <c r="E644" s="10">
        <v>-4.6166936066731497</v>
      </c>
      <c r="F644" s="11">
        <v>3.8990226792694497E-6</v>
      </c>
      <c r="G644" s="11">
        <v>2.0280907652483801E-5</v>
      </c>
    </row>
    <row r="645" spans="1:7" x14ac:dyDescent="0.2">
      <c r="A645" s="9" t="s">
        <v>795</v>
      </c>
      <c r="B645" s="10">
        <v>2853.90452020575</v>
      </c>
      <c r="C645" s="10">
        <v>-0.76483958715070299</v>
      </c>
      <c r="D645" s="10">
        <v>5.2610713265259901E-2</v>
      </c>
      <c r="E645" s="10">
        <v>-14.537715603558301</v>
      </c>
      <c r="F645" s="11">
        <v>6.9886149366630205E-48</v>
      </c>
      <c r="G645" s="11">
        <v>2.1605455003105401E-45</v>
      </c>
    </row>
    <row r="646" spans="1:7" x14ac:dyDescent="0.2">
      <c r="A646" s="9" t="s">
        <v>652</v>
      </c>
      <c r="B646" s="10">
        <v>135.05623238496599</v>
      </c>
      <c r="C646" s="10">
        <v>-0.76663619481779</v>
      </c>
      <c r="D646" s="10">
        <v>0.164597560298092</v>
      </c>
      <c r="E646" s="10">
        <v>-4.6576400854871904</v>
      </c>
      <c r="F646" s="11">
        <v>3.1985476964149299E-6</v>
      </c>
      <c r="G646" s="11">
        <v>1.6915785344260601E-5</v>
      </c>
    </row>
    <row r="647" spans="1:7" x14ac:dyDescent="0.2">
      <c r="A647" s="9" t="s">
        <v>33</v>
      </c>
      <c r="B647" s="10">
        <v>827.32848724597</v>
      </c>
      <c r="C647" s="10">
        <v>-0.76770160026794798</v>
      </c>
      <c r="D647" s="10">
        <v>0.25621286622667699</v>
      </c>
      <c r="E647" s="10">
        <v>-2.9963428908708498</v>
      </c>
      <c r="F647" s="9">
        <v>2.73238996964353E-3</v>
      </c>
      <c r="G647" s="9">
        <v>7.7051988416221903E-3</v>
      </c>
    </row>
    <row r="648" spans="1:7" x14ac:dyDescent="0.2">
      <c r="A648" s="9" t="s">
        <v>101</v>
      </c>
      <c r="B648" s="10">
        <v>322.22016818415199</v>
      </c>
      <c r="C648" s="10">
        <v>-0.76951437792402899</v>
      </c>
      <c r="D648" s="10">
        <v>0.188495727999024</v>
      </c>
      <c r="E648" s="10">
        <v>-4.0823969120828796</v>
      </c>
      <c r="F648" s="11">
        <v>4.4573585761670297E-5</v>
      </c>
      <c r="G648" s="9">
        <v>1.85291132159226E-4</v>
      </c>
    </row>
    <row r="649" spans="1:7" x14ac:dyDescent="0.2">
      <c r="A649" s="9" t="s">
        <v>516</v>
      </c>
      <c r="B649" s="10">
        <v>137.37191689684801</v>
      </c>
      <c r="C649" s="10">
        <v>-0.76975291887867303</v>
      </c>
      <c r="D649" s="10">
        <v>0.15309679370433499</v>
      </c>
      <c r="E649" s="10">
        <v>-5.02788399582845</v>
      </c>
      <c r="F649" s="11">
        <v>4.9592171517172099E-7</v>
      </c>
      <c r="G649" s="11">
        <v>3.0333344995514199E-6</v>
      </c>
    </row>
    <row r="650" spans="1:7" x14ac:dyDescent="0.2">
      <c r="A650" s="9" t="s">
        <v>796</v>
      </c>
      <c r="B650" s="10">
        <v>425.02539323460201</v>
      </c>
      <c r="C650" s="10">
        <v>-0.77116408345161602</v>
      </c>
      <c r="D650" s="10">
        <v>9.4683818291050104E-2</v>
      </c>
      <c r="E650" s="10">
        <v>-8.1446238372128406</v>
      </c>
      <c r="F650" s="11">
        <v>3.8046280435349201E-16</v>
      </c>
      <c r="G650" s="11">
        <v>8.40149307563821E-15</v>
      </c>
    </row>
    <row r="651" spans="1:7" x14ac:dyDescent="0.2">
      <c r="A651" s="9" t="s">
        <v>579</v>
      </c>
      <c r="B651" s="10">
        <v>850.91485383145096</v>
      </c>
      <c r="C651" s="10">
        <v>-0.77218739511208401</v>
      </c>
      <c r="D651" s="10">
        <v>6.5162878461877696E-2</v>
      </c>
      <c r="E651" s="10">
        <v>-11.850111801980001</v>
      </c>
      <c r="F651" s="11">
        <v>2.1490390068081501E-32</v>
      </c>
      <c r="G651" s="11">
        <v>2.4846734728307802E-30</v>
      </c>
    </row>
    <row r="652" spans="1:7" x14ac:dyDescent="0.2">
      <c r="A652" s="9" t="s">
        <v>583</v>
      </c>
      <c r="B652" s="10">
        <v>241.43929556693399</v>
      </c>
      <c r="C652" s="10">
        <v>-0.77406099398040495</v>
      </c>
      <c r="D652" s="10">
        <v>0.180659312325162</v>
      </c>
      <c r="E652" s="10">
        <v>-4.2846448600844997</v>
      </c>
      <c r="F652" s="11">
        <v>1.8303132122793101E-5</v>
      </c>
      <c r="G652" s="11">
        <v>8.3026743833569704E-5</v>
      </c>
    </row>
    <row r="653" spans="1:7" x14ac:dyDescent="0.2">
      <c r="A653" s="9" t="s">
        <v>557</v>
      </c>
      <c r="B653" s="10">
        <v>253.46532395557301</v>
      </c>
      <c r="C653" s="10">
        <v>-0.77676385076004995</v>
      </c>
      <c r="D653" s="10">
        <v>0.129290433983131</v>
      </c>
      <c r="E653" s="10">
        <v>-6.0078988586378799</v>
      </c>
      <c r="F653" s="11">
        <v>1.8794301811718101E-9</v>
      </c>
      <c r="G653" s="11">
        <v>1.7034656855605E-8</v>
      </c>
    </row>
    <row r="654" spans="1:7" x14ac:dyDescent="0.2">
      <c r="A654" s="9" t="s">
        <v>436</v>
      </c>
      <c r="B654" s="10">
        <v>1139.9777911856399</v>
      </c>
      <c r="C654" s="10">
        <v>-0.77783478468259903</v>
      </c>
      <c r="D654" s="10">
        <v>9.1883597810488896E-2</v>
      </c>
      <c r="E654" s="10">
        <v>-8.4654367397203405</v>
      </c>
      <c r="F654" s="11">
        <v>2.55194596955777E-17</v>
      </c>
      <c r="G654" s="11">
        <v>6.5864289715210698E-16</v>
      </c>
    </row>
    <row r="655" spans="1:7" x14ac:dyDescent="0.2">
      <c r="A655" s="9" t="s">
        <v>797</v>
      </c>
      <c r="B655" s="10">
        <v>291.85289133963101</v>
      </c>
      <c r="C655" s="10">
        <v>-0.77848461245774403</v>
      </c>
      <c r="D655" s="10">
        <v>0.107200823442168</v>
      </c>
      <c r="E655" s="10">
        <v>-7.2619275436602599</v>
      </c>
      <c r="F655" s="11">
        <v>3.8161261541303802E-13</v>
      </c>
      <c r="G655" s="11">
        <v>5.8041850307901804E-12</v>
      </c>
    </row>
    <row r="656" spans="1:7" x14ac:dyDescent="0.2">
      <c r="A656" s="9" t="s">
        <v>438</v>
      </c>
      <c r="B656" s="10">
        <v>7746.5418142963099</v>
      </c>
      <c r="C656" s="10">
        <v>-0.779204262867076</v>
      </c>
      <c r="D656" s="10">
        <v>6.5663660568486298E-2</v>
      </c>
      <c r="E656" s="10">
        <v>-11.8665979953155</v>
      </c>
      <c r="F656" s="11">
        <v>1.7649996322169301E-32</v>
      </c>
      <c r="G656" s="11">
        <v>2.0916716474797499E-30</v>
      </c>
    </row>
    <row r="657" spans="1:7" x14ac:dyDescent="0.2">
      <c r="A657" s="9" t="s">
        <v>514</v>
      </c>
      <c r="B657" s="10">
        <v>361.480025265785</v>
      </c>
      <c r="C657" s="10">
        <v>-0.78010221249950196</v>
      </c>
      <c r="D657" s="10">
        <v>9.9870621342907806E-2</v>
      </c>
      <c r="E657" s="10">
        <v>-7.8111280575796798</v>
      </c>
      <c r="F657" s="11">
        <v>5.6678391330757801E-15</v>
      </c>
      <c r="G657" s="11">
        <v>1.0921726329467599E-13</v>
      </c>
    </row>
    <row r="658" spans="1:7" x14ac:dyDescent="0.2">
      <c r="A658" s="9" t="s">
        <v>334</v>
      </c>
      <c r="B658" s="10">
        <v>239.555724478207</v>
      </c>
      <c r="C658" s="10">
        <v>-0.78376307305142301</v>
      </c>
      <c r="D658" s="10">
        <v>0.12957385486741299</v>
      </c>
      <c r="E658" s="10">
        <v>-6.0487748385151798</v>
      </c>
      <c r="F658" s="11">
        <v>1.4595146951457899E-9</v>
      </c>
      <c r="G658" s="11">
        <v>1.3408112712963999E-8</v>
      </c>
    </row>
    <row r="659" spans="1:7" x14ac:dyDescent="0.2">
      <c r="A659" s="9" t="s">
        <v>51</v>
      </c>
      <c r="B659" s="10">
        <v>8182.96244350899</v>
      </c>
      <c r="C659" s="10">
        <v>-0.78463982687098</v>
      </c>
      <c r="D659" s="10">
        <v>9.3012756851591494E-2</v>
      </c>
      <c r="E659" s="10">
        <v>-8.4358302391028896</v>
      </c>
      <c r="F659" s="11">
        <v>3.2885984443229299E-17</v>
      </c>
      <c r="G659" s="11">
        <v>8.3962582543476398E-16</v>
      </c>
    </row>
    <row r="660" spans="1:7" x14ac:dyDescent="0.2">
      <c r="A660" s="9" t="s">
        <v>368</v>
      </c>
      <c r="B660" s="10">
        <v>1003.34230107704</v>
      </c>
      <c r="C660" s="10">
        <v>-0.78955514477663702</v>
      </c>
      <c r="D660" s="10">
        <v>6.9737137521037496E-2</v>
      </c>
      <c r="E660" s="10">
        <v>-11.3218748695909</v>
      </c>
      <c r="F660" s="11">
        <v>1.0226115957509699E-29</v>
      </c>
      <c r="G660" s="11">
        <v>9.2041515842877308E-28</v>
      </c>
    </row>
    <row r="661" spans="1:7" x14ac:dyDescent="0.2">
      <c r="A661" s="9" t="s">
        <v>798</v>
      </c>
      <c r="B661" s="10">
        <v>7905.3620332261698</v>
      </c>
      <c r="C661" s="10">
        <v>-0.79227321161839703</v>
      </c>
      <c r="D661" s="10">
        <v>3.8825995571816103E-2</v>
      </c>
      <c r="E661" s="10">
        <v>-20.405741049265199</v>
      </c>
      <c r="F661" s="11">
        <v>1.48690936431058E-92</v>
      </c>
      <c r="G661" s="11">
        <v>2.64316725873259E-89</v>
      </c>
    </row>
    <row r="662" spans="1:7" x14ac:dyDescent="0.2">
      <c r="A662" s="9" t="s">
        <v>127</v>
      </c>
      <c r="B662" s="10">
        <v>242.40587130323399</v>
      </c>
      <c r="C662" s="10">
        <v>-0.79341339368770702</v>
      </c>
      <c r="D662" s="10">
        <v>0.13744841694665</v>
      </c>
      <c r="E662" s="10">
        <v>-5.7724447564621197</v>
      </c>
      <c r="F662" s="11">
        <v>7.8129563508734501E-9</v>
      </c>
      <c r="G662" s="11">
        <v>6.4899563239352395E-8</v>
      </c>
    </row>
    <row r="663" spans="1:7" x14ac:dyDescent="0.2">
      <c r="A663" s="9" t="s">
        <v>647</v>
      </c>
      <c r="B663" s="10">
        <v>112.91487628456601</v>
      </c>
      <c r="C663" s="10">
        <v>-0.79358548537696205</v>
      </c>
      <c r="D663" s="10">
        <v>0.175441318321849</v>
      </c>
      <c r="E663" s="10">
        <v>-4.5233670891660802</v>
      </c>
      <c r="F663" s="11">
        <v>6.0863545017610903E-6</v>
      </c>
      <c r="G663" s="11">
        <v>3.0391168317957998E-5</v>
      </c>
    </row>
    <row r="664" spans="1:7" x14ac:dyDescent="0.2">
      <c r="A664" s="9" t="s">
        <v>633</v>
      </c>
      <c r="B664" s="10">
        <v>138.26998230177799</v>
      </c>
      <c r="C664" s="10">
        <v>-0.79802390011007696</v>
      </c>
      <c r="D664" s="10">
        <v>0.14894189286637199</v>
      </c>
      <c r="E664" s="10">
        <v>-5.3579546006310501</v>
      </c>
      <c r="F664" s="11">
        <v>8.4169382343798405E-8</v>
      </c>
      <c r="G664" s="11">
        <v>5.9580526944308402E-7</v>
      </c>
    </row>
    <row r="665" spans="1:7" x14ac:dyDescent="0.2">
      <c r="A665" s="9" t="s">
        <v>35</v>
      </c>
      <c r="B665" s="10">
        <v>1865.64878995097</v>
      </c>
      <c r="C665" s="10">
        <v>-0.79838121093992898</v>
      </c>
      <c r="D665" s="10">
        <v>8.6564137329236804E-2</v>
      </c>
      <c r="E665" s="10">
        <v>-9.2230019910367407</v>
      </c>
      <c r="F665" s="11">
        <v>2.8889645908108502E-20</v>
      </c>
      <c r="G665" s="11">
        <v>1.02198919019704E-18</v>
      </c>
    </row>
    <row r="666" spans="1:7" x14ac:dyDescent="0.2">
      <c r="A666" s="9" t="s">
        <v>799</v>
      </c>
      <c r="B666" s="10">
        <v>326.67911952977403</v>
      </c>
      <c r="C666" s="10">
        <v>-0.80093285795225799</v>
      </c>
      <c r="D666" s="10">
        <v>9.8152171794288895E-2</v>
      </c>
      <c r="E666" s="10">
        <v>-8.1601134576103291</v>
      </c>
      <c r="F666" s="11">
        <v>3.3471003919116401E-16</v>
      </c>
      <c r="G666" s="11">
        <v>7.4606762810933204E-15</v>
      </c>
    </row>
    <row r="667" spans="1:7" x14ac:dyDescent="0.2">
      <c r="A667" s="9" t="s">
        <v>637</v>
      </c>
      <c r="B667" s="10">
        <v>194.087787724891</v>
      </c>
      <c r="C667" s="10">
        <v>-0.80153889795973599</v>
      </c>
      <c r="D667" s="10">
        <v>0.13251988243203799</v>
      </c>
      <c r="E667" s="10">
        <v>-6.0484425676335603</v>
      </c>
      <c r="F667" s="11">
        <v>1.46252739395772E-9</v>
      </c>
      <c r="G667" s="11">
        <v>1.3418452948047E-8</v>
      </c>
    </row>
    <row r="668" spans="1:7" x14ac:dyDescent="0.2">
      <c r="A668" s="9" t="s">
        <v>509</v>
      </c>
      <c r="B668" s="10">
        <v>640.46260783035495</v>
      </c>
      <c r="C668" s="10">
        <v>-0.80586620992208902</v>
      </c>
      <c r="D668" s="10">
        <v>8.9496572785323997E-2</v>
      </c>
      <c r="E668" s="10">
        <v>-9.0044365369736106</v>
      </c>
      <c r="F668" s="11">
        <v>2.1677609323513799E-19</v>
      </c>
      <c r="G668" s="11">
        <v>7.0222615532958999E-18</v>
      </c>
    </row>
    <row r="669" spans="1:7" x14ac:dyDescent="0.2">
      <c r="A669" s="9" t="s">
        <v>236</v>
      </c>
      <c r="B669" s="10">
        <v>2736.4527986036001</v>
      </c>
      <c r="C669" s="10">
        <v>-0.80676712261981298</v>
      </c>
      <c r="D669" s="10">
        <v>0.212495843952729</v>
      </c>
      <c r="E669" s="10">
        <v>-3.7966254191742399</v>
      </c>
      <c r="F669" s="9">
        <v>1.4667916884713201E-4</v>
      </c>
      <c r="G669" s="9">
        <v>5.5110289568693698E-4</v>
      </c>
    </row>
    <row r="670" spans="1:7" x14ac:dyDescent="0.2">
      <c r="A670" s="9" t="s">
        <v>603</v>
      </c>
      <c r="B670" s="10">
        <v>167.77121342135399</v>
      </c>
      <c r="C670" s="10">
        <v>-0.80867379728710798</v>
      </c>
      <c r="D670" s="10">
        <v>0.16998038123432199</v>
      </c>
      <c r="E670" s="10">
        <v>-4.7574537215111299</v>
      </c>
      <c r="F670" s="11">
        <v>1.9605018298964E-6</v>
      </c>
      <c r="G670" s="11">
        <v>1.07438522246461E-5</v>
      </c>
    </row>
    <row r="671" spans="1:7" x14ac:dyDescent="0.2">
      <c r="A671" s="9" t="s">
        <v>198</v>
      </c>
      <c r="B671" s="10">
        <v>689.96011230905401</v>
      </c>
      <c r="C671" s="10">
        <v>-0.81237250948752204</v>
      </c>
      <c r="D671" s="10">
        <v>8.0057912928441499E-2</v>
      </c>
      <c r="E671" s="10">
        <v>-10.1473106126767</v>
      </c>
      <c r="F671" s="11">
        <v>3.4062067927652498E-24</v>
      </c>
      <c r="G671" s="11">
        <v>1.83483586363313E-22</v>
      </c>
    </row>
    <row r="672" spans="1:7" x14ac:dyDescent="0.2">
      <c r="A672" s="9" t="s">
        <v>400</v>
      </c>
      <c r="B672" s="10">
        <v>130.86374191529501</v>
      </c>
      <c r="C672" s="10">
        <v>-0.81278454708814096</v>
      </c>
      <c r="D672" s="10">
        <v>0.161552979781692</v>
      </c>
      <c r="E672" s="10">
        <v>-5.0310712200199896</v>
      </c>
      <c r="F672" s="11">
        <v>4.87746906085692E-7</v>
      </c>
      <c r="G672" s="11">
        <v>2.9884742574082902E-6</v>
      </c>
    </row>
    <row r="673" spans="1:7" x14ac:dyDescent="0.2">
      <c r="A673" s="9" t="s">
        <v>598</v>
      </c>
      <c r="B673" s="10">
        <v>330.86053589183803</v>
      </c>
      <c r="C673" s="10">
        <v>-0.81283000523452897</v>
      </c>
      <c r="D673" s="10">
        <v>0.10239508596253701</v>
      </c>
      <c r="E673" s="10">
        <v>-7.9381739620973102</v>
      </c>
      <c r="F673" s="11">
        <v>2.0517943588059101E-15</v>
      </c>
      <c r="G673" s="11">
        <v>4.1683667966541198E-14</v>
      </c>
    </row>
    <row r="674" spans="1:7" x14ac:dyDescent="0.2">
      <c r="A674" s="9" t="s">
        <v>566</v>
      </c>
      <c r="B674" s="10">
        <v>3289.33338797948</v>
      </c>
      <c r="C674" s="10">
        <v>-0.81338804904358697</v>
      </c>
      <c r="D674" s="10">
        <v>9.2025767871108402E-2</v>
      </c>
      <c r="E674" s="10">
        <v>-8.8386988542472196</v>
      </c>
      <c r="F674" s="11">
        <v>9.6839754751470803E-19</v>
      </c>
      <c r="G674" s="11">
        <v>2.9301237283418401E-17</v>
      </c>
    </row>
    <row r="675" spans="1:7" x14ac:dyDescent="0.2">
      <c r="A675" s="9" t="s">
        <v>117</v>
      </c>
      <c r="B675" s="10">
        <v>1935.1083671025101</v>
      </c>
      <c r="C675" s="10">
        <v>-0.81383565767755295</v>
      </c>
      <c r="D675" s="10">
        <v>0.102553762164125</v>
      </c>
      <c r="E675" s="10">
        <v>-7.9356977306703396</v>
      </c>
      <c r="F675" s="11">
        <v>2.09315225589904E-15</v>
      </c>
      <c r="G675" s="11">
        <v>4.2402732522991898E-14</v>
      </c>
    </row>
    <row r="676" spans="1:7" x14ac:dyDescent="0.2">
      <c r="A676" s="9" t="s">
        <v>59</v>
      </c>
      <c r="B676" s="10">
        <v>154.828867408885</v>
      </c>
      <c r="C676" s="10">
        <v>-0.81717370510325404</v>
      </c>
      <c r="D676" s="10">
        <v>0.15557123434194101</v>
      </c>
      <c r="E676" s="10">
        <v>-5.2527300985934797</v>
      </c>
      <c r="F676" s="11">
        <v>1.49861064559617E-7</v>
      </c>
      <c r="G676" s="11">
        <v>1.01051408207791E-6</v>
      </c>
    </row>
    <row r="677" spans="1:7" x14ac:dyDescent="0.2">
      <c r="A677" s="9" t="s">
        <v>450</v>
      </c>
      <c r="B677" s="10">
        <v>438.30266532166002</v>
      </c>
      <c r="C677" s="10">
        <v>-0.81999051364634201</v>
      </c>
      <c r="D677" s="10">
        <v>0.10267782422076301</v>
      </c>
      <c r="E677" s="10">
        <v>-7.9860526834238401</v>
      </c>
      <c r="F677" s="11">
        <v>1.3932816147961699E-15</v>
      </c>
      <c r="G677" s="11">
        <v>2.8757413416569399E-14</v>
      </c>
    </row>
    <row r="678" spans="1:7" x14ac:dyDescent="0.2">
      <c r="A678" s="9" t="s">
        <v>561</v>
      </c>
      <c r="B678" s="10">
        <v>691.693054166926</v>
      </c>
      <c r="C678" s="10">
        <v>-0.82588298085664502</v>
      </c>
      <c r="D678" s="10">
        <v>7.7163165002465603E-2</v>
      </c>
      <c r="E678" s="10">
        <v>-10.703072908300999</v>
      </c>
      <c r="F678" s="11">
        <v>9.8457888215072206E-27</v>
      </c>
      <c r="G678" s="11">
        <v>6.93153281339872E-25</v>
      </c>
    </row>
    <row r="679" spans="1:7" x14ac:dyDescent="0.2">
      <c r="A679" s="12" t="s">
        <v>96</v>
      </c>
      <c r="B679" s="10">
        <v>376.90400889377798</v>
      </c>
      <c r="C679" s="10">
        <v>-0.82648451315652005</v>
      </c>
      <c r="D679" s="10">
        <v>0.26769570234576601</v>
      </c>
      <c r="E679" s="10">
        <v>-3.0874029949461099</v>
      </c>
      <c r="F679" s="9">
        <v>2.0191366019429802E-3</v>
      </c>
      <c r="G679" s="9">
        <v>5.84809401552569E-3</v>
      </c>
    </row>
    <row r="680" spans="1:7" x14ac:dyDescent="0.2">
      <c r="A680" s="9" t="s">
        <v>460</v>
      </c>
      <c r="B680" s="10">
        <v>524.17365254104902</v>
      </c>
      <c r="C680" s="10">
        <v>-0.82912147946410297</v>
      </c>
      <c r="D680" s="10">
        <v>0.108880875465104</v>
      </c>
      <c r="E680" s="10">
        <v>-7.6149413376992596</v>
      </c>
      <c r="F680" s="11">
        <v>2.6381125678045799E-14</v>
      </c>
      <c r="G680" s="11">
        <v>4.6431434191520905E-13</v>
      </c>
    </row>
    <row r="681" spans="1:7" x14ac:dyDescent="0.2">
      <c r="A681" s="9" t="s">
        <v>346</v>
      </c>
      <c r="B681" s="10">
        <v>229.88509986277401</v>
      </c>
      <c r="C681" s="10">
        <v>-0.83027485130548995</v>
      </c>
      <c r="D681" s="10">
        <v>0.185255519415185</v>
      </c>
      <c r="E681" s="10">
        <v>-4.4817819945473296</v>
      </c>
      <c r="F681" s="11">
        <v>7.4022339114909699E-6</v>
      </c>
      <c r="G681" s="11">
        <v>3.63115448276347E-5</v>
      </c>
    </row>
    <row r="682" spans="1:7" x14ac:dyDescent="0.2">
      <c r="A682" s="9" t="s">
        <v>650</v>
      </c>
      <c r="B682" s="10">
        <v>268.46540595845602</v>
      </c>
      <c r="C682" s="10">
        <v>-0.83578587441507401</v>
      </c>
      <c r="D682" s="10">
        <v>0.118139748791193</v>
      </c>
      <c r="E682" s="10">
        <v>-7.0745526629846598</v>
      </c>
      <c r="F682" s="11">
        <v>1.4993162104211501E-12</v>
      </c>
      <c r="G682" s="11">
        <v>2.1027392335699401E-11</v>
      </c>
    </row>
    <row r="683" spans="1:7" x14ac:dyDescent="0.2">
      <c r="A683" s="9" t="s">
        <v>295</v>
      </c>
      <c r="B683" s="10">
        <v>4254.3080584772897</v>
      </c>
      <c r="C683" s="10">
        <v>-0.836540218330448</v>
      </c>
      <c r="D683" s="10">
        <v>6.0562279451326702E-2</v>
      </c>
      <c r="E683" s="10">
        <v>-13.812891884341401</v>
      </c>
      <c r="F683" s="11">
        <v>2.1310183286232402E-43</v>
      </c>
      <c r="G683" s="11">
        <v>5.1364765510764498E-41</v>
      </c>
    </row>
    <row r="684" spans="1:7" x14ac:dyDescent="0.2">
      <c r="A684" s="9" t="s">
        <v>569</v>
      </c>
      <c r="B684" s="10">
        <v>17431.167457699401</v>
      </c>
      <c r="C684" s="10">
        <v>-0.83742920400036902</v>
      </c>
      <c r="D684" s="10">
        <v>7.0182332975936498E-2</v>
      </c>
      <c r="E684" s="10">
        <v>-11.9321938797261</v>
      </c>
      <c r="F684" s="11">
        <v>8.0425554200824401E-33</v>
      </c>
      <c r="G684" s="11">
        <v>9.8987358543054607E-31</v>
      </c>
    </row>
    <row r="685" spans="1:7" x14ac:dyDescent="0.2">
      <c r="A685" s="9" t="s">
        <v>800</v>
      </c>
      <c r="B685" s="10">
        <v>2002.8884833366899</v>
      </c>
      <c r="C685" s="10">
        <v>-0.84273723680689405</v>
      </c>
      <c r="D685" s="10">
        <v>0.103238157950465</v>
      </c>
      <c r="E685" s="10">
        <v>-8.1630402318031692</v>
      </c>
      <c r="F685" s="11">
        <v>3.2669563038532198E-16</v>
      </c>
      <c r="G685" s="11">
        <v>7.3279788008038901E-15</v>
      </c>
    </row>
    <row r="686" spans="1:7" x14ac:dyDescent="0.2">
      <c r="A686" s="9" t="s">
        <v>617</v>
      </c>
      <c r="B686" s="10">
        <v>451.592879848069</v>
      </c>
      <c r="C686" s="10">
        <v>-0.84382663702806904</v>
      </c>
      <c r="D686" s="10">
        <v>8.7103752373215798E-2</v>
      </c>
      <c r="E686" s="10">
        <v>-9.6876037373510808</v>
      </c>
      <c r="F686" s="11">
        <v>3.4042175637235902E-22</v>
      </c>
      <c r="G686" s="11">
        <v>1.4850115942856801E-20</v>
      </c>
    </row>
    <row r="687" spans="1:7" x14ac:dyDescent="0.2">
      <c r="A687" s="9" t="s">
        <v>207</v>
      </c>
      <c r="B687" s="10">
        <v>438.89704124164899</v>
      </c>
      <c r="C687" s="10">
        <v>-0.84575091685888903</v>
      </c>
      <c r="D687" s="10">
        <v>9.7680527803973502E-2</v>
      </c>
      <c r="E687" s="10">
        <v>-8.6583368852812903</v>
      </c>
      <c r="F687" s="11">
        <v>4.7869701413057196E-18</v>
      </c>
      <c r="G687" s="11">
        <v>1.3167408584044201E-16</v>
      </c>
    </row>
    <row r="688" spans="1:7" x14ac:dyDescent="0.2">
      <c r="A688" s="9" t="s">
        <v>801</v>
      </c>
      <c r="B688" s="10">
        <v>161.84246978312899</v>
      </c>
      <c r="C688" s="10">
        <v>-0.84812519384527496</v>
      </c>
      <c r="D688" s="10">
        <v>0.163098713093595</v>
      </c>
      <c r="E688" s="10">
        <v>-5.2000728746312799</v>
      </c>
      <c r="F688" s="11">
        <v>1.9921040444693501E-7</v>
      </c>
      <c r="G688" s="11">
        <v>1.31863911482615E-6</v>
      </c>
    </row>
    <row r="689" spans="1:7" x14ac:dyDescent="0.2">
      <c r="A689" s="9" t="s">
        <v>248</v>
      </c>
      <c r="B689" s="10">
        <v>1399.6001393496299</v>
      </c>
      <c r="C689" s="10">
        <v>-0.84866890766183301</v>
      </c>
      <c r="D689" s="10">
        <v>6.2736330478976393E-2</v>
      </c>
      <c r="E689" s="10">
        <v>-13.527550961021401</v>
      </c>
      <c r="F689" s="11">
        <v>1.07547198155995E-41</v>
      </c>
      <c r="G689" s="11">
        <v>2.3897323515256301E-39</v>
      </c>
    </row>
    <row r="690" spans="1:7" x14ac:dyDescent="0.2">
      <c r="A690" s="9" t="s">
        <v>609</v>
      </c>
      <c r="B690" s="10">
        <v>350.12848150530999</v>
      </c>
      <c r="C690" s="10">
        <v>-0.850353380647902</v>
      </c>
      <c r="D690" s="10">
        <v>0.114253001286981</v>
      </c>
      <c r="E690" s="10">
        <v>-7.4427224761648096</v>
      </c>
      <c r="F690" s="11">
        <v>9.8631154941922197E-14</v>
      </c>
      <c r="G690" s="11">
        <v>1.6085248330608701E-12</v>
      </c>
    </row>
    <row r="691" spans="1:7" x14ac:dyDescent="0.2">
      <c r="A691" s="9" t="s">
        <v>534</v>
      </c>
      <c r="B691" s="10">
        <v>337.65210663062697</v>
      </c>
      <c r="C691" s="10">
        <v>-0.85233884017000505</v>
      </c>
      <c r="D691" s="10">
        <v>0.102652415999461</v>
      </c>
      <c r="E691" s="10">
        <v>-8.3031542109489003</v>
      </c>
      <c r="F691" s="11">
        <v>1.01383144983716E-16</v>
      </c>
      <c r="G691" s="11">
        <v>2.4561664477230399E-15</v>
      </c>
    </row>
    <row r="692" spans="1:7" x14ac:dyDescent="0.2">
      <c r="A692" s="9" t="s">
        <v>362</v>
      </c>
      <c r="B692" s="10">
        <v>193.890238173141</v>
      </c>
      <c r="C692" s="10">
        <v>-0.85411000533302195</v>
      </c>
      <c r="D692" s="10">
        <v>0.15900995584675401</v>
      </c>
      <c r="E692" s="10">
        <v>-5.37142470598614</v>
      </c>
      <c r="F692" s="11">
        <v>7.8116984758748006E-8</v>
      </c>
      <c r="G692" s="11">
        <v>5.5768154631232704E-7</v>
      </c>
    </row>
    <row r="693" spans="1:7" x14ac:dyDescent="0.2">
      <c r="A693" s="9" t="s">
        <v>595</v>
      </c>
      <c r="B693" s="10">
        <v>1960.42217884819</v>
      </c>
      <c r="C693" s="10">
        <v>-0.85890310432999994</v>
      </c>
      <c r="D693" s="10">
        <v>0.25143445853711499</v>
      </c>
      <c r="E693" s="10">
        <v>-3.4160119075453399</v>
      </c>
      <c r="F693" s="9">
        <v>6.3545468236067396E-4</v>
      </c>
      <c r="G693" s="9">
        <v>2.0641391132597401E-3</v>
      </c>
    </row>
    <row r="694" spans="1:7" x14ac:dyDescent="0.2">
      <c r="A694" s="9" t="s">
        <v>140</v>
      </c>
      <c r="B694" s="10">
        <v>2363.3850193027502</v>
      </c>
      <c r="C694" s="10">
        <v>-0.86820743946239098</v>
      </c>
      <c r="D694" s="10">
        <v>8.2427026051666005E-2</v>
      </c>
      <c r="E694" s="10">
        <v>-10.5330433602953</v>
      </c>
      <c r="F694" s="11">
        <v>6.0835212821784196E-26</v>
      </c>
      <c r="G694" s="11">
        <v>3.7614676588634503E-24</v>
      </c>
    </row>
    <row r="695" spans="1:7" x14ac:dyDescent="0.2">
      <c r="A695" s="9" t="s">
        <v>427</v>
      </c>
      <c r="B695" s="10">
        <v>154.28379078360899</v>
      </c>
      <c r="C695" s="10">
        <v>-0.86835984515270204</v>
      </c>
      <c r="D695" s="10">
        <v>0.162442308969837</v>
      </c>
      <c r="E695" s="10">
        <v>-5.3456507153806898</v>
      </c>
      <c r="F695" s="11">
        <v>9.0092795304054E-8</v>
      </c>
      <c r="G695" s="11">
        <v>6.3228246549537895E-7</v>
      </c>
    </row>
    <row r="696" spans="1:7" x14ac:dyDescent="0.2">
      <c r="A696" s="9" t="s">
        <v>277</v>
      </c>
      <c r="B696" s="10">
        <v>305.26626186307999</v>
      </c>
      <c r="C696" s="10">
        <v>-0.87042776488265305</v>
      </c>
      <c r="D696" s="10">
        <v>0.123127849424292</v>
      </c>
      <c r="E696" s="10">
        <v>-7.0693004787503604</v>
      </c>
      <c r="F696" s="11">
        <v>1.55716643985481E-12</v>
      </c>
      <c r="G696" s="11">
        <v>2.1774300827114199E-11</v>
      </c>
    </row>
    <row r="697" spans="1:7" x14ac:dyDescent="0.2">
      <c r="A697" s="9" t="s">
        <v>456</v>
      </c>
      <c r="B697" s="10">
        <v>27582.2544772164</v>
      </c>
      <c r="C697" s="10">
        <v>-0.87229263559484205</v>
      </c>
      <c r="D697" s="10">
        <v>4.5646591556668101E-2</v>
      </c>
      <c r="E697" s="10">
        <v>-19.109699231583001</v>
      </c>
      <c r="F697" s="11">
        <v>2.0967382584287201E-81</v>
      </c>
      <c r="G697" s="11">
        <v>2.1298367695082001E-78</v>
      </c>
    </row>
    <row r="698" spans="1:7" x14ac:dyDescent="0.2">
      <c r="A698" s="9" t="s">
        <v>264</v>
      </c>
      <c r="B698" s="10">
        <v>420.16403663781199</v>
      </c>
      <c r="C698" s="10">
        <v>-0.873936144896581</v>
      </c>
      <c r="D698" s="10">
        <v>0.101436001142785</v>
      </c>
      <c r="E698" s="10">
        <v>-8.6156407493469196</v>
      </c>
      <c r="F698" s="11">
        <v>6.9551521410719403E-18</v>
      </c>
      <c r="G698" s="11">
        <v>1.86973948200726E-16</v>
      </c>
    </row>
    <row r="699" spans="1:7" x14ac:dyDescent="0.2">
      <c r="A699" s="9" t="s">
        <v>584</v>
      </c>
      <c r="B699" s="10">
        <v>414.40183737820797</v>
      </c>
      <c r="C699" s="10">
        <v>-0.87985319086395497</v>
      </c>
      <c r="D699" s="10">
        <v>0.12963401228545801</v>
      </c>
      <c r="E699" s="10">
        <v>-6.7872094317847198</v>
      </c>
      <c r="F699" s="11">
        <v>1.1432319647456E-11</v>
      </c>
      <c r="G699" s="11">
        <v>1.4125023258598799E-10</v>
      </c>
    </row>
    <row r="700" spans="1:7" x14ac:dyDescent="0.2">
      <c r="A700" s="9" t="s">
        <v>802</v>
      </c>
      <c r="B700" s="10">
        <v>2654.8062605922701</v>
      </c>
      <c r="C700" s="10">
        <v>-0.88371993035515795</v>
      </c>
      <c r="D700" s="10">
        <v>4.4386223577256398E-2</v>
      </c>
      <c r="E700" s="10">
        <v>-19.909779637301199</v>
      </c>
      <c r="F700" s="11">
        <v>3.3478427554408098E-88</v>
      </c>
      <c r="G700" s="11">
        <v>4.32815198410217E-85</v>
      </c>
    </row>
    <row r="701" spans="1:7" x14ac:dyDescent="0.2">
      <c r="A701" s="9" t="s">
        <v>803</v>
      </c>
      <c r="B701" s="10">
        <v>488.462961612843</v>
      </c>
      <c r="C701" s="10">
        <v>-0.88573074424673703</v>
      </c>
      <c r="D701" s="10">
        <v>8.0838676727075107E-2</v>
      </c>
      <c r="E701" s="10">
        <v>-10.956769458722199</v>
      </c>
      <c r="F701" s="11">
        <v>6.1661349065180896E-28</v>
      </c>
      <c r="G701" s="11">
        <v>5.0107774003196502E-26</v>
      </c>
    </row>
    <row r="702" spans="1:7" x14ac:dyDescent="0.2">
      <c r="A702" s="9" t="s">
        <v>612</v>
      </c>
      <c r="B702" s="10">
        <v>2581.29948167579</v>
      </c>
      <c r="C702" s="10">
        <v>-0.887351690553566</v>
      </c>
      <c r="D702" s="10">
        <v>5.0956483780027602E-2</v>
      </c>
      <c r="E702" s="10">
        <v>-17.413911336271699</v>
      </c>
      <c r="F702" s="11">
        <v>6.47080584403299E-68</v>
      </c>
      <c r="G702" s="11">
        <v>3.8342220794997097E-65</v>
      </c>
    </row>
    <row r="703" spans="1:7" x14ac:dyDescent="0.2">
      <c r="A703" s="9" t="s">
        <v>370</v>
      </c>
      <c r="B703" s="10">
        <v>685.88462641496301</v>
      </c>
      <c r="C703" s="10">
        <v>-0.88882502017578302</v>
      </c>
      <c r="D703" s="10">
        <v>0.111372729313946</v>
      </c>
      <c r="E703" s="10">
        <v>-7.9806342688280001</v>
      </c>
      <c r="F703" s="11">
        <v>1.4558323829210001E-15</v>
      </c>
      <c r="G703" s="11">
        <v>3.00049164022022E-14</v>
      </c>
    </row>
    <row r="704" spans="1:7" x14ac:dyDescent="0.2">
      <c r="A704" s="9" t="s">
        <v>634</v>
      </c>
      <c r="B704" s="10">
        <v>1578.3565510767</v>
      </c>
      <c r="C704" s="10">
        <v>-0.89225433389180897</v>
      </c>
      <c r="D704" s="10">
        <v>5.7436137376292398E-2</v>
      </c>
      <c r="E704" s="10">
        <v>-15.5347203807633</v>
      </c>
      <c r="F704" s="11">
        <v>2.0195118011312201E-54</v>
      </c>
      <c r="G704" s="11">
        <v>8.9748366637147099E-52</v>
      </c>
    </row>
    <row r="705" spans="1:7" x14ac:dyDescent="0.2">
      <c r="A705" s="9" t="s">
        <v>267</v>
      </c>
      <c r="B705" s="10">
        <v>1699.66675637806</v>
      </c>
      <c r="C705" s="10">
        <v>-0.893021377975873</v>
      </c>
      <c r="D705" s="10">
        <v>5.7455169294458298E-2</v>
      </c>
      <c r="E705" s="10">
        <v>-15.542924839349601</v>
      </c>
      <c r="F705" s="11">
        <v>1.77685413553129E-54</v>
      </c>
      <c r="G705" s="11">
        <v>8.1511750520614199E-52</v>
      </c>
    </row>
    <row r="706" spans="1:7" x14ac:dyDescent="0.2">
      <c r="A706" s="9" t="s">
        <v>649</v>
      </c>
      <c r="B706" s="10">
        <v>109.44600661966</v>
      </c>
      <c r="C706" s="10">
        <v>-0.89440671638968405</v>
      </c>
      <c r="D706" s="10">
        <v>0.165620428780103</v>
      </c>
      <c r="E706" s="10">
        <v>-5.4003405436004703</v>
      </c>
      <c r="F706" s="11">
        <v>6.6514510679050796E-8</v>
      </c>
      <c r="G706" s="11">
        <v>4.7966676286347901E-7</v>
      </c>
    </row>
    <row r="707" spans="1:7" x14ac:dyDescent="0.2">
      <c r="A707" s="9" t="s">
        <v>657</v>
      </c>
      <c r="B707" s="10">
        <v>1241.6261163571801</v>
      </c>
      <c r="C707" s="10">
        <v>-0.90018982405107895</v>
      </c>
      <c r="D707" s="10">
        <v>6.8026202813647504E-2</v>
      </c>
      <c r="E707" s="10">
        <v>-13.232986508405901</v>
      </c>
      <c r="F707" s="11">
        <v>5.6593123877923599E-40</v>
      </c>
      <c r="G707" s="11">
        <v>1.14972973523993E-37</v>
      </c>
    </row>
    <row r="708" spans="1:7" x14ac:dyDescent="0.2">
      <c r="A708" s="9" t="s">
        <v>123</v>
      </c>
      <c r="B708" s="10">
        <v>412.62546566809402</v>
      </c>
      <c r="C708" s="10">
        <v>-0.90154637495270395</v>
      </c>
      <c r="D708" s="10">
        <v>0.10095737075420699</v>
      </c>
      <c r="E708" s="10">
        <v>-8.9299708205320307</v>
      </c>
      <c r="F708" s="11">
        <v>4.2612117264885E-19</v>
      </c>
      <c r="G708" s="11">
        <v>1.3289186833858101E-17</v>
      </c>
    </row>
    <row r="709" spans="1:7" x14ac:dyDescent="0.2">
      <c r="A709" s="9" t="s">
        <v>592</v>
      </c>
      <c r="B709" s="10">
        <v>975.91748489932399</v>
      </c>
      <c r="C709" s="10">
        <v>-0.90424496722417902</v>
      </c>
      <c r="D709" s="10">
        <v>7.52346875303333E-2</v>
      </c>
      <c r="E709" s="10">
        <v>-12.0189901348311</v>
      </c>
      <c r="F709" s="11">
        <v>2.8240167771635901E-33</v>
      </c>
      <c r="G709" s="11">
        <v>3.5228370691266098E-31</v>
      </c>
    </row>
    <row r="710" spans="1:7" x14ac:dyDescent="0.2">
      <c r="A710" s="9" t="s">
        <v>613</v>
      </c>
      <c r="B710" s="10">
        <v>203.35494495485301</v>
      </c>
      <c r="C710" s="10">
        <v>-0.90700233315271395</v>
      </c>
      <c r="D710" s="10">
        <v>0.13798089570350799</v>
      </c>
      <c r="E710" s="10">
        <v>-6.5733906750516402</v>
      </c>
      <c r="F710" s="11">
        <v>4.9182188400833903E-11</v>
      </c>
      <c r="G710" s="11">
        <v>5.5553606135683796E-10</v>
      </c>
    </row>
    <row r="711" spans="1:7" x14ac:dyDescent="0.2">
      <c r="A711" s="9" t="s">
        <v>54</v>
      </c>
      <c r="B711" s="10">
        <v>181.279571025336</v>
      </c>
      <c r="C711" s="10">
        <v>-0.92714181323201905</v>
      </c>
      <c r="D711" s="10">
        <v>0.14406391258311699</v>
      </c>
      <c r="E711" s="10">
        <v>-6.43562844162732</v>
      </c>
      <c r="F711" s="11">
        <v>1.2296349696704601E-10</v>
      </c>
      <c r="G711" s="11">
        <v>1.31379706263588E-9</v>
      </c>
    </row>
    <row r="712" spans="1:7" x14ac:dyDescent="0.2">
      <c r="A712" s="9" t="s">
        <v>515</v>
      </c>
      <c r="B712" s="10">
        <v>1680.4782231735101</v>
      </c>
      <c r="C712" s="10">
        <v>-0.930164727399307</v>
      </c>
      <c r="D712" s="10">
        <v>7.5736551278411293E-2</v>
      </c>
      <c r="E712" s="10">
        <v>-12.281582824916001</v>
      </c>
      <c r="F712" s="11">
        <v>1.1375074765253999E-34</v>
      </c>
      <c r="G712" s="11">
        <v>1.55543209842959E-32</v>
      </c>
    </row>
    <row r="713" spans="1:7" x14ac:dyDescent="0.2">
      <c r="A713" s="9" t="s">
        <v>550</v>
      </c>
      <c r="B713" s="10">
        <v>221.874240407961</v>
      </c>
      <c r="C713" s="10">
        <v>-0.93026463137641502</v>
      </c>
      <c r="D713" s="10">
        <v>0.120629136933028</v>
      </c>
      <c r="E713" s="10">
        <v>-7.71177391323699</v>
      </c>
      <c r="F713" s="11">
        <v>1.24080803900396E-14</v>
      </c>
      <c r="G713" s="11">
        <v>2.2916274185292702E-13</v>
      </c>
    </row>
    <row r="714" spans="1:7" x14ac:dyDescent="0.2">
      <c r="A714" s="9" t="s">
        <v>301</v>
      </c>
      <c r="B714" s="10">
        <v>318.87305313268598</v>
      </c>
      <c r="C714" s="10">
        <v>-0.93347379096203997</v>
      </c>
      <c r="D714" s="10">
        <v>0.14500263904540101</v>
      </c>
      <c r="E714" s="10">
        <v>-6.4376331155584401</v>
      </c>
      <c r="F714" s="11">
        <v>1.2135088567780499E-10</v>
      </c>
      <c r="G714" s="11">
        <v>1.29851839369756E-9</v>
      </c>
    </row>
    <row r="715" spans="1:7" x14ac:dyDescent="0.2">
      <c r="A715" s="9" t="s">
        <v>24</v>
      </c>
      <c r="B715" s="10">
        <v>112.393988412331</v>
      </c>
      <c r="C715" s="10">
        <v>-0.93777350805861703</v>
      </c>
      <c r="D715" s="10">
        <v>0.17492435481680399</v>
      </c>
      <c r="E715" s="10">
        <v>-5.36102310647785</v>
      </c>
      <c r="F715" s="11">
        <v>8.2751930980171898E-8</v>
      </c>
      <c r="G715" s="11">
        <v>5.8606335182720298E-7</v>
      </c>
    </row>
    <row r="716" spans="1:7" x14ac:dyDescent="0.2">
      <c r="A716" s="9" t="s">
        <v>146</v>
      </c>
      <c r="B716" s="10">
        <v>1026.7264668461701</v>
      </c>
      <c r="C716" s="10">
        <v>-0.93939826088148304</v>
      </c>
      <c r="D716" s="10">
        <v>7.6111922269255394E-2</v>
      </c>
      <c r="E716" s="10">
        <v>-12.342327363093601</v>
      </c>
      <c r="F716" s="11">
        <v>5.3584232655065298E-35</v>
      </c>
      <c r="G716" s="11">
        <v>7.5447660652245899E-33</v>
      </c>
    </row>
    <row r="717" spans="1:7" x14ac:dyDescent="0.2">
      <c r="A717" s="9" t="s">
        <v>233</v>
      </c>
      <c r="B717" s="10">
        <v>386.30667453328903</v>
      </c>
      <c r="C717" s="10">
        <v>-0.94242302490454299</v>
      </c>
      <c r="D717" s="10">
        <v>0.119673458674688</v>
      </c>
      <c r="E717" s="10">
        <v>-7.8749543578109797</v>
      </c>
      <c r="F717" s="11">
        <v>3.4086727045326501E-15</v>
      </c>
      <c r="G717" s="11">
        <v>6.7232641513396501E-14</v>
      </c>
    </row>
    <row r="718" spans="1:7" x14ac:dyDescent="0.2">
      <c r="A718" s="9" t="s">
        <v>546</v>
      </c>
      <c r="B718" s="10">
        <v>182.443630963115</v>
      </c>
      <c r="C718" s="10">
        <v>-0.94486086945842496</v>
      </c>
      <c r="D718" s="10">
        <v>0.13407308097234999</v>
      </c>
      <c r="E718" s="10">
        <v>-7.0473570280173297</v>
      </c>
      <c r="F718" s="11">
        <v>1.8234802516691899E-12</v>
      </c>
      <c r="G718" s="11">
        <v>2.52499636406889E-11</v>
      </c>
    </row>
    <row r="719" spans="1:7" x14ac:dyDescent="0.2">
      <c r="A719" s="9" t="s">
        <v>602</v>
      </c>
      <c r="B719" s="10">
        <v>294.08384529385802</v>
      </c>
      <c r="C719" s="10">
        <v>-0.94736639471972905</v>
      </c>
      <c r="D719" s="10">
        <v>0.119053193482011</v>
      </c>
      <c r="E719" s="10">
        <v>-7.9575051034887201</v>
      </c>
      <c r="F719" s="11">
        <v>1.7554288415136099E-15</v>
      </c>
      <c r="G719" s="11">
        <v>3.5919357633330997E-14</v>
      </c>
    </row>
    <row r="720" spans="1:7" x14ac:dyDescent="0.2">
      <c r="A720" s="9" t="s">
        <v>174</v>
      </c>
      <c r="B720" s="10">
        <v>174.72541164937499</v>
      </c>
      <c r="C720" s="10">
        <v>-0.95316116443337995</v>
      </c>
      <c r="D720" s="10">
        <v>0.14469753926464299</v>
      </c>
      <c r="E720" s="10">
        <v>-6.5872658877087602</v>
      </c>
      <c r="F720" s="11">
        <v>4.4799958854466301E-11</v>
      </c>
      <c r="G720" s="11">
        <v>5.0927275369253796E-10</v>
      </c>
    </row>
    <row r="721" spans="1:7" x14ac:dyDescent="0.2">
      <c r="A721" s="9" t="s">
        <v>547</v>
      </c>
      <c r="B721" s="10">
        <v>685.23974708395599</v>
      </c>
      <c r="C721" s="10">
        <v>-0.96396871894971803</v>
      </c>
      <c r="D721" s="10">
        <v>7.5461589891987396E-2</v>
      </c>
      <c r="E721" s="10">
        <v>-12.774296437823599</v>
      </c>
      <c r="F721" s="11">
        <v>2.2820184750386999E-37</v>
      </c>
      <c r="G721" s="11">
        <v>3.8634029444673098E-35</v>
      </c>
    </row>
    <row r="722" spans="1:7" x14ac:dyDescent="0.2">
      <c r="A722" s="9" t="s">
        <v>596</v>
      </c>
      <c r="B722" s="10">
        <v>528.21618764767402</v>
      </c>
      <c r="C722" s="10">
        <v>-0.96563168335532601</v>
      </c>
      <c r="D722" s="10">
        <v>8.2883239990564406E-2</v>
      </c>
      <c r="E722" s="10">
        <v>-11.650505982455</v>
      </c>
      <c r="F722" s="11">
        <v>2.2810041580500499E-31</v>
      </c>
      <c r="G722" s="11">
        <v>2.38515883320808E-29</v>
      </c>
    </row>
    <row r="723" spans="1:7" x14ac:dyDescent="0.2">
      <c r="A723" s="9" t="s">
        <v>497</v>
      </c>
      <c r="B723" s="10">
        <v>189.95149246000301</v>
      </c>
      <c r="C723" s="10">
        <v>-0.96727775732749299</v>
      </c>
      <c r="D723" s="10">
        <v>0.12517577488120499</v>
      </c>
      <c r="E723" s="10">
        <v>-7.7273558581559501</v>
      </c>
      <c r="F723" s="11">
        <v>1.0980338232403E-14</v>
      </c>
      <c r="G723" s="11">
        <v>2.03322122399743E-13</v>
      </c>
    </row>
    <row r="724" spans="1:7" x14ac:dyDescent="0.2">
      <c r="A724" s="9" t="s">
        <v>804</v>
      </c>
      <c r="B724" s="10">
        <v>904.00265201885497</v>
      </c>
      <c r="C724" s="10">
        <v>-0.97437033883035495</v>
      </c>
      <c r="D724" s="10">
        <v>9.16322351900455E-2</v>
      </c>
      <c r="E724" s="10">
        <v>-10.633488715074</v>
      </c>
      <c r="F724" s="11">
        <v>2.0817629757192001E-26</v>
      </c>
      <c r="G724" s="11">
        <v>1.38989442618322E-24</v>
      </c>
    </row>
    <row r="725" spans="1:7" x14ac:dyDescent="0.2">
      <c r="A725" s="9" t="s">
        <v>443</v>
      </c>
      <c r="B725" s="10">
        <v>1480.53003729547</v>
      </c>
      <c r="C725" s="10">
        <v>-0.97679320623656696</v>
      </c>
      <c r="D725" s="10">
        <v>6.3186414547016997E-2</v>
      </c>
      <c r="E725" s="10">
        <v>-15.458911749292801</v>
      </c>
      <c r="F725" s="11">
        <v>6.5699103976280398E-54</v>
      </c>
      <c r="G725" s="11">
        <v>2.8312332049899499E-51</v>
      </c>
    </row>
    <row r="726" spans="1:7" x14ac:dyDescent="0.2">
      <c r="A726" s="9" t="s">
        <v>585</v>
      </c>
      <c r="B726" s="10">
        <v>211.38260824154</v>
      </c>
      <c r="C726" s="10">
        <v>-0.97701503955305302</v>
      </c>
      <c r="D726" s="10">
        <v>0.146354600372054</v>
      </c>
      <c r="E726" s="10">
        <v>-6.6756701673151602</v>
      </c>
      <c r="F726" s="11">
        <v>2.46104912720876E-11</v>
      </c>
      <c r="G726" s="11">
        <v>2.89005612205085E-10</v>
      </c>
    </row>
    <row r="727" spans="1:7" x14ac:dyDescent="0.2">
      <c r="A727" s="9" t="s">
        <v>558</v>
      </c>
      <c r="B727" s="10">
        <v>1656.6003484610501</v>
      </c>
      <c r="C727" s="10">
        <v>-0.97910880351472396</v>
      </c>
      <c r="D727" s="10">
        <v>5.5685837114136702E-2</v>
      </c>
      <c r="E727" s="10">
        <v>-17.5827257747403</v>
      </c>
      <c r="F727" s="11">
        <v>3.3412045853726601E-69</v>
      </c>
      <c r="G727" s="11">
        <v>2.1597850185720299E-66</v>
      </c>
    </row>
    <row r="728" spans="1:7" x14ac:dyDescent="0.2">
      <c r="A728" s="9" t="s">
        <v>805</v>
      </c>
      <c r="B728" s="10">
        <v>256.32250865672199</v>
      </c>
      <c r="C728" s="10">
        <v>-0.98042126097901805</v>
      </c>
      <c r="D728" s="10">
        <v>0.13661079313021399</v>
      </c>
      <c r="E728" s="10">
        <v>-7.1767481800980901</v>
      </c>
      <c r="F728" s="11">
        <v>7.1389002584606997E-13</v>
      </c>
      <c r="G728" s="11">
        <v>1.0477017603258001E-11</v>
      </c>
    </row>
    <row r="729" spans="1:7" x14ac:dyDescent="0.2">
      <c r="A729" s="9" t="s">
        <v>206</v>
      </c>
      <c r="B729" s="10">
        <v>10745.4713746049</v>
      </c>
      <c r="C729" s="10">
        <v>-0.98329620410166696</v>
      </c>
      <c r="D729" s="10">
        <v>6.02799597014822E-2</v>
      </c>
      <c r="E729" s="10">
        <v>-16.3121576220544</v>
      </c>
      <c r="F729" s="11">
        <v>8.08844809767377E-60</v>
      </c>
      <c r="G729" s="11">
        <v>3.9664075998972E-57</v>
      </c>
    </row>
    <row r="730" spans="1:7" x14ac:dyDescent="0.2">
      <c r="A730" s="9" t="s">
        <v>655</v>
      </c>
      <c r="B730" s="10">
        <v>3676.0130132649101</v>
      </c>
      <c r="C730" s="10">
        <v>-0.99294897066710297</v>
      </c>
      <c r="D730" s="10">
        <v>5.3827598754076E-2</v>
      </c>
      <c r="E730" s="10">
        <v>-18.446837563823401</v>
      </c>
      <c r="F730" s="11">
        <v>5.5287253358503403E-76</v>
      </c>
      <c r="G730" s="11">
        <v>4.6249413530075102E-73</v>
      </c>
    </row>
    <row r="731" spans="1:7" x14ac:dyDescent="0.2">
      <c r="A731" s="9" t="s">
        <v>97</v>
      </c>
      <c r="B731" s="10">
        <v>168.59656056957101</v>
      </c>
      <c r="C731" s="10">
        <v>-0.99604750891932903</v>
      </c>
      <c r="D731" s="10">
        <v>0.17080905204758901</v>
      </c>
      <c r="E731" s="10">
        <v>-5.8313508387238304</v>
      </c>
      <c r="F731" s="11">
        <v>5.4980446839761996E-9</v>
      </c>
      <c r="G731" s="11">
        <v>4.6458136449657997E-8</v>
      </c>
    </row>
    <row r="732" spans="1:7" x14ac:dyDescent="0.2">
      <c r="A732" s="9" t="s">
        <v>556</v>
      </c>
      <c r="B732" s="10">
        <v>2407.24973886213</v>
      </c>
      <c r="C732" s="10">
        <v>-0.99904882508125903</v>
      </c>
      <c r="D732" s="10">
        <v>0.12781649110889501</v>
      </c>
      <c r="E732" s="10">
        <v>-7.8162748516551703</v>
      </c>
      <c r="F732" s="11">
        <v>5.4409503114741201E-15</v>
      </c>
      <c r="G732" s="11">
        <v>1.05130101059067E-13</v>
      </c>
    </row>
    <row r="733" spans="1:7" x14ac:dyDescent="0.2">
      <c r="A733" s="9" t="s">
        <v>491</v>
      </c>
      <c r="B733" s="10">
        <v>131.360426985461</v>
      </c>
      <c r="C733" s="10">
        <v>-1.02334025475344</v>
      </c>
      <c r="D733" s="10">
        <v>0.151889078313101</v>
      </c>
      <c r="E733" s="10">
        <v>-6.7374182931306299</v>
      </c>
      <c r="F733" s="11">
        <v>1.6122554713546401E-11</v>
      </c>
      <c r="G733" s="11">
        <v>1.9563041858476401E-10</v>
      </c>
    </row>
    <row r="734" spans="1:7" x14ac:dyDescent="0.2">
      <c r="A734" s="9" t="s">
        <v>806</v>
      </c>
      <c r="B734" s="10">
        <v>112.544046878526</v>
      </c>
      <c r="C734" s="10">
        <v>-1.02747956269945</v>
      </c>
      <c r="D734" s="10">
        <v>0.212294502308817</v>
      </c>
      <c r="E734" s="10">
        <v>-4.8398783365798703</v>
      </c>
      <c r="F734" s="11">
        <v>1.2991863890069E-6</v>
      </c>
      <c r="G734" s="11">
        <v>7.3608484613813099E-6</v>
      </c>
    </row>
    <row r="735" spans="1:7" x14ac:dyDescent="0.2">
      <c r="A735" s="9" t="s">
        <v>638</v>
      </c>
      <c r="B735" s="10">
        <v>200.528057255557</v>
      </c>
      <c r="C735" s="10">
        <v>-1.02926606097574</v>
      </c>
      <c r="D735" s="10">
        <v>0.12860776612454999</v>
      </c>
      <c r="E735" s="10">
        <v>-8.0031408055012108</v>
      </c>
      <c r="F735" s="11">
        <v>1.21285115736407E-15</v>
      </c>
      <c r="G735" s="11">
        <v>2.5364641630697701E-14</v>
      </c>
    </row>
    <row r="736" spans="1:7" x14ac:dyDescent="0.2">
      <c r="A736" s="9" t="s">
        <v>807</v>
      </c>
      <c r="B736" s="10">
        <v>195.79870829839101</v>
      </c>
      <c r="C736" s="10">
        <v>-1.0406475288956001</v>
      </c>
      <c r="D736" s="10">
        <v>0.15720046351664901</v>
      </c>
      <c r="E736" s="10">
        <v>-6.6198757027544604</v>
      </c>
      <c r="F736" s="11">
        <v>3.5950102598834403E-11</v>
      </c>
      <c r="G736" s="11">
        <v>4.12961558205189E-10</v>
      </c>
    </row>
    <row r="737" spans="1:7" x14ac:dyDescent="0.2">
      <c r="A737" s="9" t="s">
        <v>348</v>
      </c>
      <c r="B737" s="10">
        <v>386.46390883881901</v>
      </c>
      <c r="C737" s="10">
        <v>-1.0441301032082799</v>
      </c>
      <c r="D737" s="10">
        <v>0.161238571311863</v>
      </c>
      <c r="E737" s="10">
        <v>-6.4756844141762997</v>
      </c>
      <c r="F737" s="11">
        <v>9.4383132843038802E-11</v>
      </c>
      <c r="G737" s="11">
        <v>1.0222563078148201E-9</v>
      </c>
    </row>
    <row r="738" spans="1:7" x14ac:dyDescent="0.2">
      <c r="A738" s="9" t="s">
        <v>808</v>
      </c>
      <c r="B738" s="10">
        <v>233.952501303464</v>
      </c>
      <c r="C738" s="10">
        <v>-1.0581061802901901</v>
      </c>
      <c r="D738" s="10">
        <v>0.15083826479145199</v>
      </c>
      <c r="E738" s="10">
        <v>-7.0148392501936998</v>
      </c>
      <c r="F738" s="11">
        <v>2.3021348290913302E-12</v>
      </c>
      <c r="G738" s="11">
        <v>3.1358869161405997E-11</v>
      </c>
    </row>
    <row r="739" spans="1:7" x14ac:dyDescent="0.2">
      <c r="A739" s="9" t="s">
        <v>809</v>
      </c>
      <c r="B739" s="10">
        <v>216.732408683703</v>
      </c>
      <c r="C739" s="10">
        <v>-1.06274883462449</v>
      </c>
      <c r="D739" s="10">
        <v>0.179236539876408</v>
      </c>
      <c r="E739" s="10">
        <v>-5.9293090312795798</v>
      </c>
      <c r="F739" s="11">
        <v>3.0421208197866302E-9</v>
      </c>
      <c r="G739" s="11">
        <v>2.6704938381595999E-8</v>
      </c>
    </row>
    <row r="740" spans="1:7" x14ac:dyDescent="0.2">
      <c r="A740" s="9" t="s">
        <v>412</v>
      </c>
      <c r="B740" s="10">
        <v>407.33915366406598</v>
      </c>
      <c r="C740" s="10">
        <v>-1.0627943567210101</v>
      </c>
      <c r="D740" s="10">
        <v>0.105108624710275</v>
      </c>
      <c r="E740" s="10">
        <v>-10.111390569998701</v>
      </c>
      <c r="F740" s="11">
        <v>4.9181191029119702E-24</v>
      </c>
      <c r="G740" s="11">
        <v>2.6000212551119401E-22</v>
      </c>
    </row>
    <row r="741" spans="1:7" x14ac:dyDescent="0.2">
      <c r="A741" s="9" t="s">
        <v>493</v>
      </c>
      <c r="B741" s="10">
        <v>201.92761237295099</v>
      </c>
      <c r="C741" s="10">
        <v>-1.0695720987545001</v>
      </c>
      <c r="D741" s="10">
        <v>0.12615226052086301</v>
      </c>
      <c r="E741" s="10">
        <v>-8.4784219825978493</v>
      </c>
      <c r="F741" s="11">
        <v>2.2826873289353501E-17</v>
      </c>
      <c r="G741" s="11">
        <v>5.9021993645072E-16</v>
      </c>
    </row>
    <row r="742" spans="1:7" x14ac:dyDescent="0.2">
      <c r="A742" s="9" t="s">
        <v>504</v>
      </c>
      <c r="B742" s="10">
        <v>172.86653146299801</v>
      </c>
      <c r="C742" s="10">
        <v>-1.0715443082073199</v>
      </c>
      <c r="D742" s="10">
        <v>0.13307745304395099</v>
      </c>
      <c r="E742" s="10">
        <v>-8.0520349893788392</v>
      </c>
      <c r="F742" s="11">
        <v>8.1428618868871701E-16</v>
      </c>
      <c r="G742" s="11">
        <v>1.7335275283446499E-14</v>
      </c>
    </row>
    <row r="743" spans="1:7" x14ac:dyDescent="0.2">
      <c r="A743" s="9" t="s">
        <v>525</v>
      </c>
      <c r="B743" s="10">
        <v>173.26784705703</v>
      </c>
      <c r="C743" s="10">
        <v>-1.0741662675101999</v>
      </c>
      <c r="D743" s="10">
        <v>0.12725293014244499</v>
      </c>
      <c r="E743" s="10">
        <v>-8.4411908339383306</v>
      </c>
      <c r="F743" s="11">
        <v>3.1412081402668698E-17</v>
      </c>
      <c r="G743" s="11">
        <v>8.0488506239162604E-16</v>
      </c>
    </row>
    <row r="744" spans="1:7" x14ac:dyDescent="0.2">
      <c r="A744" s="9" t="s">
        <v>810</v>
      </c>
      <c r="B744" s="10">
        <v>1135.9783281795701</v>
      </c>
      <c r="C744" s="10">
        <v>-1.0747597595567899</v>
      </c>
      <c r="D744" s="10">
        <v>9.0563377060277797E-2</v>
      </c>
      <c r="E744" s="10">
        <v>-11.867487658299799</v>
      </c>
      <c r="F744" s="11">
        <v>1.74633424326835E-32</v>
      </c>
      <c r="G744" s="11">
        <v>2.0869427960940501E-30</v>
      </c>
    </row>
    <row r="745" spans="1:7" x14ac:dyDescent="0.2">
      <c r="A745" s="9" t="s">
        <v>594</v>
      </c>
      <c r="B745" s="10">
        <v>255.97774206313699</v>
      </c>
      <c r="C745" s="10">
        <v>-1.0764593736038699</v>
      </c>
      <c r="D745" s="10">
        <v>0.218721425744862</v>
      </c>
      <c r="E745" s="10">
        <v>-4.9216000212962996</v>
      </c>
      <c r="F745" s="11">
        <v>8.5839512193223101E-7</v>
      </c>
      <c r="G745" s="11">
        <v>5.0297639180050503E-6</v>
      </c>
    </row>
    <row r="746" spans="1:7" x14ac:dyDescent="0.2">
      <c r="A746" s="9" t="s">
        <v>26</v>
      </c>
      <c r="B746" s="10">
        <v>147.840282792697</v>
      </c>
      <c r="C746" s="10">
        <v>-1.0779263733672599</v>
      </c>
      <c r="D746" s="10">
        <v>0.18676507722987801</v>
      </c>
      <c r="E746" s="10">
        <v>-5.77156280689728</v>
      </c>
      <c r="F746" s="11">
        <v>7.8539673907795897E-9</v>
      </c>
      <c r="G746" s="11">
        <v>6.5202142594440499E-8</v>
      </c>
    </row>
    <row r="747" spans="1:7" x14ac:dyDescent="0.2">
      <c r="A747" s="9" t="s">
        <v>496</v>
      </c>
      <c r="B747" s="10">
        <v>136.83965127510299</v>
      </c>
      <c r="C747" s="10">
        <v>-1.0836375882823699</v>
      </c>
      <c r="D747" s="10">
        <v>0.154193200476684</v>
      </c>
      <c r="E747" s="10">
        <v>-7.0277910110973503</v>
      </c>
      <c r="F747" s="11">
        <v>2.0982885864979902E-12</v>
      </c>
      <c r="G747" s="11">
        <v>2.8830687911679101E-11</v>
      </c>
    </row>
    <row r="748" spans="1:7" x14ac:dyDescent="0.2">
      <c r="A748" s="9" t="s">
        <v>430</v>
      </c>
      <c r="B748" s="10">
        <v>377.13907058625801</v>
      </c>
      <c r="C748" s="10">
        <v>-1.0878882464833199</v>
      </c>
      <c r="D748" s="10">
        <v>0.14243584897273001</v>
      </c>
      <c r="E748" s="10">
        <v>-7.6377418629463696</v>
      </c>
      <c r="F748" s="11">
        <v>2.2106450742665398E-14</v>
      </c>
      <c r="G748" s="11">
        <v>3.9296979501430601E-13</v>
      </c>
    </row>
    <row r="749" spans="1:7" x14ac:dyDescent="0.2">
      <c r="A749" s="9" t="s">
        <v>599</v>
      </c>
      <c r="B749" s="10">
        <v>712.23865450725498</v>
      </c>
      <c r="C749" s="10">
        <v>-1.09464319142596</v>
      </c>
      <c r="D749" s="10">
        <v>7.3247053030947598E-2</v>
      </c>
      <c r="E749" s="10">
        <v>-14.9445355974043</v>
      </c>
      <c r="F749" s="11">
        <v>1.6906566712262801E-50</v>
      </c>
      <c r="G749" s="11">
        <v>5.6505937258980603E-48</v>
      </c>
    </row>
    <row r="750" spans="1:7" x14ac:dyDescent="0.2">
      <c r="A750" s="9" t="s">
        <v>465</v>
      </c>
      <c r="B750" s="10">
        <v>114.258155020239</v>
      </c>
      <c r="C750" s="10">
        <v>-1.0997351640801301</v>
      </c>
      <c r="D750" s="10">
        <v>0.20719374388959999</v>
      </c>
      <c r="E750" s="10">
        <v>-5.30776240360861</v>
      </c>
      <c r="F750" s="11">
        <v>1.1097917287526E-7</v>
      </c>
      <c r="G750" s="11">
        <v>7.6576167756384097E-7</v>
      </c>
    </row>
    <row r="751" spans="1:7" x14ac:dyDescent="0.2">
      <c r="A751" s="9" t="s">
        <v>507</v>
      </c>
      <c r="B751" s="10">
        <v>131.04466077224501</v>
      </c>
      <c r="C751" s="10">
        <v>-1.10659128910028</v>
      </c>
      <c r="D751" s="10">
        <v>0.16063311999058899</v>
      </c>
      <c r="E751" s="10">
        <v>-6.8889360373820203</v>
      </c>
      <c r="F751" s="11">
        <v>5.6211204305316997E-12</v>
      </c>
      <c r="G751" s="11">
        <v>7.2342039495557701E-11</v>
      </c>
    </row>
    <row r="752" spans="1:7" x14ac:dyDescent="0.2">
      <c r="A752" s="9" t="s">
        <v>173</v>
      </c>
      <c r="B752" s="10">
        <v>158.64348954376001</v>
      </c>
      <c r="C752" s="10">
        <v>-1.1096085037691501</v>
      </c>
      <c r="D752" s="10">
        <v>0.16560487402712101</v>
      </c>
      <c r="E752" s="10">
        <v>-6.7003372351675203</v>
      </c>
      <c r="F752" s="11">
        <v>2.0793909582158501E-11</v>
      </c>
      <c r="G752" s="11">
        <v>2.4787107138967E-10</v>
      </c>
    </row>
    <row r="753" spans="1:7" x14ac:dyDescent="0.2">
      <c r="A753" s="9" t="s">
        <v>576</v>
      </c>
      <c r="B753" s="10">
        <v>13045.7302453873</v>
      </c>
      <c r="C753" s="10">
        <v>-1.1163491116876201</v>
      </c>
      <c r="D753" s="10">
        <v>8.60612879997881E-2</v>
      </c>
      <c r="E753" s="10">
        <v>-12.9715594273974</v>
      </c>
      <c r="F753" s="11">
        <v>1.7738434792985801E-38</v>
      </c>
      <c r="G753" s="11">
        <v>3.1532285148881298E-36</v>
      </c>
    </row>
    <row r="754" spans="1:7" x14ac:dyDescent="0.2">
      <c r="A754" s="9" t="s">
        <v>512</v>
      </c>
      <c r="B754" s="10">
        <v>225.55834688708799</v>
      </c>
      <c r="C754" s="10">
        <v>-1.12862838833576</v>
      </c>
      <c r="D754" s="10">
        <v>0.116305124587241</v>
      </c>
      <c r="E754" s="10">
        <v>-9.7040297436694107</v>
      </c>
      <c r="F754" s="11">
        <v>2.8982053608647999E-22</v>
      </c>
      <c r="G754" s="11">
        <v>1.2760179082618701E-20</v>
      </c>
    </row>
    <row r="755" spans="1:7" x14ac:dyDescent="0.2">
      <c r="A755" s="9" t="s">
        <v>651</v>
      </c>
      <c r="B755" s="10">
        <v>132.87649739771999</v>
      </c>
      <c r="C755" s="10">
        <v>-1.1465807039853599</v>
      </c>
      <c r="D755" s="10">
        <v>0.161078074191258</v>
      </c>
      <c r="E755" s="10">
        <v>-7.1181674460793198</v>
      </c>
      <c r="F755" s="11">
        <v>1.09371451398394E-12</v>
      </c>
      <c r="G755" s="11">
        <v>1.5647599701575E-11</v>
      </c>
    </row>
    <row r="756" spans="1:7" x14ac:dyDescent="0.2">
      <c r="A756" s="9" t="s">
        <v>391</v>
      </c>
      <c r="B756" s="10">
        <v>1098.8510986321801</v>
      </c>
      <c r="C756" s="10">
        <v>-1.1496980852907199</v>
      </c>
      <c r="D756" s="10">
        <v>8.0383637777497505E-2</v>
      </c>
      <c r="E756" s="10">
        <v>-14.302638162172901</v>
      </c>
      <c r="F756" s="11">
        <v>2.1066935005812501E-46</v>
      </c>
      <c r="G756" s="11">
        <v>5.9918576543531899E-44</v>
      </c>
    </row>
    <row r="757" spans="1:7" x14ac:dyDescent="0.2">
      <c r="A757" s="9" t="s">
        <v>642</v>
      </c>
      <c r="B757" s="10">
        <v>1027.02790008178</v>
      </c>
      <c r="C757" s="10">
        <v>-1.1525535588420901</v>
      </c>
      <c r="D757" s="10">
        <v>7.7478608032246293E-2</v>
      </c>
      <c r="E757" s="10">
        <v>-14.875764912586</v>
      </c>
      <c r="F757" s="11">
        <v>4.7354180746133603E-50</v>
      </c>
      <c r="G757" s="11">
        <v>1.5305086463426499E-47</v>
      </c>
    </row>
    <row r="758" spans="1:7" x14ac:dyDescent="0.2">
      <c r="A758" s="9" t="s">
        <v>640</v>
      </c>
      <c r="B758" s="10">
        <v>187.09738838145199</v>
      </c>
      <c r="C758" s="10">
        <v>-1.1573377004032299</v>
      </c>
      <c r="D758" s="10">
        <v>0.15819417245277201</v>
      </c>
      <c r="E758" s="10">
        <v>-7.3159313169310698</v>
      </c>
      <c r="F758" s="11">
        <v>2.5560238153798901E-13</v>
      </c>
      <c r="G758" s="11">
        <v>3.9769381486342799E-12</v>
      </c>
    </row>
    <row r="759" spans="1:7" x14ac:dyDescent="0.2">
      <c r="A759" s="9" t="s">
        <v>369</v>
      </c>
      <c r="B759" s="10">
        <v>152.43849832343801</v>
      </c>
      <c r="C759" s="10">
        <v>-1.1659011751507899</v>
      </c>
      <c r="D759" s="10">
        <v>0.165998839000565</v>
      </c>
      <c r="E759" s="10">
        <v>-7.0235501776420204</v>
      </c>
      <c r="F759" s="11">
        <v>2.1630041791295901E-12</v>
      </c>
      <c r="G759" s="11">
        <v>2.9577002337886398E-11</v>
      </c>
    </row>
    <row r="760" spans="1:7" x14ac:dyDescent="0.2">
      <c r="A760" s="9" t="s">
        <v>143</v>
      </c>
      <c r="B760" s="10">
        <v>690.14185807026104</v>
      </c>
      <c r="C760" s="10">
        <v>-1.1697892438380599</v>
      </c>
      <c r="D760" s="10">
        <v>0.100916528976127</v>
      </c>
      <c r="E760" s="10">
        <v>-11.5916515927216</v>
      </c>
      <c r="F760" s="11">
        <v>4.5428717715044699E-31</v>
      </c>
      <c r="G760" s="11">
        <v>4.5818566994727002E-29</v>
      </c>
    </row>
    <row r="761" spans="1:7" x14ac:dyDescent="0.2">
      <c r="A761" s="9" t="s">
        <v>205</v>
      </c>
      <c r="B761" s="10">
        <v>315.714411521724</v>
      </c>
      <c r="C761" s="10">
        <v>-1.1710124474666399</v>
      </c>
      <c r="D761" s="10">
        <v>0.104786276007292</v>
      </c>
      <c r="E761" s="10">
        <v>-11.175246340323699</v>
      </c>
      <c r="F761" s="11">
        <v>5.3900614218911497E-29</v>
      </c>
      <c r="G761" s="11">
        <v>4.6455796048917603E-27</v>
      </c>
    </row>
    <row r="762" spans="1:7" x14ac:dyDescent="0.2">
      <c r="A762" s="9" t="s">
        <v>572</v>
      </c>
      <c r="B762" s="10">
        <v>157.64748859109901</v>
      </c>
      <c r="C762" s="10">
        <v>-1.17147264263304</v>
      </c>
      <c r="D762" s="10">
        <v>0.169639886867921</v>
      </c>
      <c r="E762" s="10">
        <v>-6.9056438568903697</v>
      </c>
      <c r="F762" s="11">
        <v>4.9976234430704901E-12</v>
      </c>
      <c r="G762" s="11">
        <v>6.4727871570041397E-11</v>
      </c>
    </row>
    <row r="763" spans="1:7" x14ac:dyDescent="0.2">
      <c r="A763" s="9" t="s">
        <v>552</v>
      </c>
      <c r="B763" s="10">
        <v>373.78099314686801</v>
      </c>
      <c r="C763" s="10">
        <v>-1.18347260288666</v>
      </c>
      <c r="D763" s="10">
        <v>0.103614516102128</v>
      </c>
      <c r="E763" s="10">
        <v>-11.4218803253414</v>
      </c>
      <c r="F763" s="11">
        <v>3.2512251926622499E-30</v>
      </c>
      <c r="G763" s="11">
        <v>3.0619651301225002E-28</v>
      </c>
    </row>
    <row r="764" spans="1:7" x14ac:dyDescent="0.2">
      <c r="A764" s="9" t="s">
        <v>254</v>
      </c>
      <c r="B764" s="10">
        <v>204.29712066220799</v>
      </c>
      <c r="C764" s="10">
        <v>-1.1870789663158801</v>
      </c>
      <c r="D764" s="10">
        <v>0.143397834157594</v>
      </c>
      <c r="E764" s="10">
        <v>-8.2782210295538992</v>
      </c>
      <c r="F764" s="11">
        <v>1.2502899903373299E-16</v>
      </c>
      <c r="G764" s="11">
        <v>2.9882981432919501E-15</v>
      </c>
    </row>
    <row r="765" spans="1:7" x14ac:dyDescent="0.2">
      <c r="A765" s="9" t="s">
        <v>539</v>
      </c>
      <c r="B765" s="10">
        <v>3487.9737459791399</v>
      </c>
      <c r="C765" s="10">
        <v>-1.1902820943828101</v>
      </c>
      <c r="D765" s="10">
        <v>5.3538214438231903E-2</v>
      </c>
      <c r="E765" s="10">
        <v>-22.232383109378102</v>
      </c>
      <c r="F765" s="11">
        <v>1.6702803401619501E-109</v>
      </c>
      <c r="G765" s="11">
        <v>4.7506113434886097E-106</v>
      </c>
    </row>
    <row r="766" spans="1:7" x14ac:dyDescent="0.2">
      <c r="A766" s="9" t="s">
        <v>304</v>
      </c>
      <c r="B766" s="10">
        <v>1714.8558974278101</v>
      </c>
      <c r="C766" s="10">
        <v>-1.19995168013674</v>
      </c>
      <c r="D766" s="10">
        <v>6.4037645296369697E-2</v>
      </c>
      <c r="E766" s="10">
        <v>-18.7382230340184</v>
      </c>
      <c r="F766" s="11">
        <v>2.4156084272696898E-78</v>
      </c>
      <c r="G766" s="11">
        <v>2.1470229652626401E-75</v>
      </c>
    </row>
    <row r="767" spans="1:7" x14ac:dyDescent="0.2">
      <c r="A767" s="9" t="s">
        <v>364</v>
      </c>
      <c r="B767" s="10">
        <v>374.01477179289799</v>
      </c>
      <c r="C767" s="10">
        <v>-1.2020945024249201</v>
      </c>
      <c r="D767" s="10">
        <v>0.136734940523942</v>
      </c>
      <c r="E767" s="10">
        <v>-8.7914215475482997</v>
      </c>
      <c r="F767" s="11">
        <v>1.4767933156453901E-18</v>
      </c>
      <c r="G767" s="11">
        <v>4.3571530584632903E-17</v>
      </c>
    </row>
    <row r="768" spans="1:7" x14ac:dyDescent="0.2">
      <c r="A768" s="9" t="s">
        <v>381</v>
      </c>
      <c r="B768" s="10">
        <v>320.11391233330397</v>
      </c>
      <c r="C768" s="10">
        <v>-1.20681515080863</v>
      </c>
      <c r="D768" s="10">
        <v>0.14513270360425401</v>
      </c>
      <c r="E768" s="10">
        <v>-8.3152530121629695</v>
      </c>
      <c r="F768" s="11">
        <v>9.1556731065253003E-17</v>
      </c>
      <c r="G768" s="11">
        <v>2.2256893546648901E-15</v>
      </c>
    </row>
    <row r="769" spans="1:7" x14ac:dyDescent="0.2">
      <c r="A769" s="9" t="s">
        <v>582</v>
      </c>
      <c r="B769" s="10">
        <v>216.27676027940501</v>
      </c>
      <c r="C769" s="10">
        <v>-1.2475094181253901</v>
      </c>
      <c r="D769" s="10">
        <v>0.14306067069012601</v>
      </c>
      <c r="E769" s="10">
        <v>-8.7201423850971</v>
      </c>
      <c r="F769" s="11">
        <v>2.7785216209454001E-18</v>
      </c>
      <c r="G769" s="11">
        <v>7.9185082107143297E-17</v>
      </c>
    </row>
    <row r="770" spans="1:7" x14ac:dyDescent="0.2">
      <c r="A770" s="9" t="s">
        <v>531</v>
      </c>
      <c r="B770" s="10">
        <v>171.29577336669499</v>
      </c>
      <c r="C770" s="10">
        <v>-1.2565958923962901</v>
      </c>
      <c r="D770" s="10">
        <v>0.14918608654452001</v>
      </c>
      <c r="E770" s="10">
        <v>-8.4230099569057195</v>
      </c>
      <c r="F770" s="11">
        <v>3.6693327636269999E-17</v>
      </c>
      <c r="G770" s="11">
        <v>9.3015296312904695E-16</v>
      </c>
    </row>
    <row r="771" spans="1:7" x14ac:dyDescent="0.2">
      <c r="A771" s="9" t="s">
        <v>247</v>
      </c>
      <c r="B771" s="10">
        <v>216.222764009142</v>
      </c>
      <c r="C771" s="10">
        <v>-1.2573608080862999</v>
      </c>
      <c r="D771" s="10">
        <v>0.164052713312796</v>
      </c>
      <c r="E771" s="10">
        <v>-7.6643706933936597</v>
      </c>
      <c r="F771" s="11">
        <v>1.7971015694532299E-14</v>
      </c>
      <c r="G771" s="11">
        <v>3.2350103062271399E-13</v>
      </c>
    </row>
    <row r="772" spans="1:7" x14ac:dyDescent="0.2">
      <c r="A772" s="9" t="s">
        <v>532</v>
      </c>
      <c r="B772" s="10">
        <v>185.761061508686</v>
      </c>
      <c r="C772" s="10">
        <v>-1.2636215048108399</v>
      </c>
      <c r="D772" s="10">
        <v>0.118982627392365</v>
      </c>
      <c r="E772" s="10">
        <v>-10.6202185352979</v>
      </c>
      <c r="F772" s="11">
        <v>2.3999860438513301E-26</v>
      </c>
      <c r="G772" s="11">
        <v>1.5728203469866199E-24</v>
      </c>
    </row>
    <row r="773" spans="1:7" x14ac:dyDescent="0.2">
      <c r="A773" s="9" t="s">
        <v>39</v>
      </c>
      <c r="B773" s="10">
        <v>112.167192456918</v>
      </c>
      <c r="C773" s="10">
        <v>-1.2722254211601101</v>
      </c>
      <c r="D773" s="10">
        <v>0.19862449055256901</v>
      </c>
      <c r="E773" s="10">
        <v>-6.4051790271220197</v>
      </c>
      <c r="F773" s="11">
        <v>1.50193038694716E-10</v>
      </c>
      <c r="G773" s="11">
        <v>1.58449199056199E-9</v>
      </c>
    </row>
    <row r="774" spans="1:7" x14ac:dyDescent="0.2">
      <c r="A774" s="9" t="s">
        <v>573</v>
      </c>
      <c r="B774" s="10">
        <v>269.41852168069499</v>
      </c>
      <c r="C774" s="10">
        <v>-1.2742468300935601</v>
      </c>
      <c r="D774" s="10">
        <v>0.12835172247236501</v>
      </c>
      <c r="E774" s="10">
        <v>-9.9277735082044405</v>
      </c>
      <c r="F774" s="11">
        <v>3.1521521236323403E-23</v>
      </c>
      <c r="G774" s="11">
        <v>1.5299233907909701E-21</v>
      </c>
    </row>
    <row r="775" spans="1:7" x14ac:dyDescent="0.2">
      <c r="A775" s="9" t="s">
        <v>297</v>
      </c>
      <c r="B775" s="10">
        <v>4154.3732820412997</v>
      </c>
      <c r="C775" s="10">
        <v>-1.2793903670898199</v>
      </c>
      <c r="D775" s="10">
        <v>8.3742368988299801E-2</v>
      </c>
      <c r="E775" s="10">
        <v>-15.277694941596</v>
      </c>
      <c r="F775" s="11">
        <v>1.0768270548053099E-52</v>
      </c>
      <c r="G775" s="11">
        <v>4.02988356483852E-50</v>
      </c>
    </row>
    <row r="776" spans="1:7" x14ac:dyDescent="0.2">
      <c r="A776" s="9" t="s">
        <v>319</v>
      </c>
      <c r="B776" s="10">
        <v>1098.6647618137999</v>
      </c>
      <c r="C776" s="10">
        <v>-1.2919141434769399</v>
      </c>
      <c r="D776" s="10">
        <v>0.106202275064015</v>
      </c>
      <c r="E776" s="10">
        <v>-12.164656008529199</v>
      </c>
      <c r="F776" s="11">
        <v>4.7946083184572103E-34</v>
      </c>
      <c r="G776" s="11">
        <v>6.1985568087981801E-32</v>
      </c>
    </row>
    <row r="777" spans="1:7" x14ac:dyDescent="0.2">
      <c r="A777" s="9" t="s">
        <v>575</v>
      </c>
      <c r="B777" s="10">
        <v>101.88460238713</v>
      </c>
      <c r="C777" s="10">
        <v>-1.3012103703883</v>
      </c>
      <c r="D777" s="10">
        <v>0.194248199677857</v>
      </c>
      <c r="E777" s="10">
        <v>-6.69869976939935</v>
      </c>
      <c r="F777" s="11">
        <v>2.10282114618657E-11</v>
      </c>
      <c r="G777" s="11">
        <v>2.5045409983181998E-10</v>
      </c>
    </row>
    <row r="778" spans="1:7" x14ac:dyDescent="0.2">
      <c r="A778" s="9" t="s">
        <v>44</v>
      </c>
      <c r="B778" s="10">
        <v>131.68101901007901</v>
      </c>
      <c r="C778" s="10">
        <v>-1.30896784591671</v>
      </c>
      <c r="D778" s="10">
        <v>0.22031010998966799</v>
      </c>
      <c r="E778" s="10">
        <v>-5.9414787908648403</v>
      </c>
      <c r="F778" s="11">
        <v>2.8246228728120698E-9</v>
      </c>
      <c r="G778" s="11">
        <v>2.4872422213164399E-8</v>
      </c>
    </row>
    <row r="779" spans="1:7" x14ac:dyDescent="0.2">
      <c r="A779" s="9" t="s">
        <v>261</v>
      </c>
      <c r="B779" s="10">
        <v>140.65347391774401</v>
      </c>
      <c r="C779" s="10">
        <v>-1.3104898646548799</v>
      </c>
      <c r="D779" s="10">
        <v>0.151581500910104</v>
      </c>
      <c r="E779" s="10">
        <v>-8.6454472134569293</v>
      </c>
      <c r="F779" s="11">
        <v>5.3594971314797304E-18</v>
      </c>
      <c r="G779" s="11">
        <v>1.4629061172125401E-16</v>
      </c>
    </row>
    <row r="780" spans="1:7" x14ac:dyDescent="0.2">
      <c r="A780" s="9" t="s">
        <v>245</v>
      </c>
      <c r="B780" s="10">
        <v>9029.3650288366207</v>
      </c>
      <c r="C780" s="10">
        <v>-1.3379537307379601</v>
      </c>
      <c r="D780" s="10">
        <v>3.5119326208359801E-2</v>
      </c>
      <c r="E780" s="10">
        <v>-38.0973633377818</v>
      </c>
      <c r="F780" s="9">
        <v>0</v>
      </c>
      <c r="G780" s="9">
        <v>0</v>
      </c>
    </row>
    <row r="781" spans="1:7" x14ac:dyDescent="0.2">
      <c r="A781" s="9" t="s">
        <v>273</v>
      </c>
      <c r="B781" s="10">
        <v>525.49249442895598</v>
      </c>
      <c r="C781" s="10">
        <v>-1.3463853804831301</v>
      </c>
      <c r="D781" s="10">
        <v>0.102749762069483</v>
      </c>
      <c r="E781" s="10">
        <v>-13.103537695519501</v>
      </c>
      <c r="F781" s="11">
        <v>3.1426091554919701E-39</v>
      </c>
      <c r="G781" s="11">
        <v>6.0393303784123404E-37</v>
      </c>
    </row>
    <row r="782" spans="1:7" x14ac:dyDescent="0.2">
      <c r="A782" s="9" t="s">
        <v>811</v>
      </c>
      <c r="B782" s="10">
        <v>1579.9585882633401</v>
      </c>
      <c r="C782" s="10">
        <v>-1.35484276622222</v>
      </c>
      <c r="D782" s="10">
        <v>5.7932984611009798E-2</v>
      </c>
      <c r="E782" s="10">
        <v>-23.386379543869499</v>
      </c>
      <c r="F782" s="11">
        <v>5.8805888654111002E-121</v>
      </c>
      <c r="G782" s="11">
        <v>2.09069635637528E-117</v>
      </c>
    </row>
    <row r="783" spans="1:7" x14ac:dyDescent="0.2">
      <c r="A783" s="9" t="s">
        <v>812</v>
      </c>
      <c r="B783" s="10">
        <v>115.981413308039</v>
      </c>
      <c r="C783" s="10">
        <v>-1.35776644141152</v>
      </c>
      <c r="D783" s="10">
        <v>0.17077151716305</v>
      </c>
      <c r="E783" s="10">
        <v>-7.9507781155047699</v>
      </c>
      <c r="F783" s="11">
        <v>1.8534364945706201E-15</v>
      </c>
      <c r="G783" s="11">
        <v>3.7815954647473201E-14</v>
      </c>
    </row>
    <row r="784" spans="1:7" x14ac:dyDescent="0.2">
      <c r="A784" s="9" t="s">
        <v>437</v>
      </c>
      <c r="B784" s="10">
        <v>131.086466055106</v>
      </c>
      <c r="C784" s="10">
        <v>-1.3689361490295799</v>
      </c>
      <c r="D784" s="10">
        <v>0.181657580334466</v>
      </c>
      <c r="E784" s="10">
        <v>-7.5358052579425001</v>
      </c>
      <c r="F784" s="11">
        <v>4.8533042659854301E-14</v>
      </c>
      <c r="G784" s="11">
        <v>8.2459784906306802E-13</v>
      </c>
    </row>
    <row r="785" spans="1:7" x14ac:dyDescent="0.2">
      <c r="A785" s="9" t="s">
        <v>658</v>
      </c>
      <c r="B785" s="10">
        <v>831.86909223601901</v>
      </c>
      <c r="C785" s="10">
        <v>-1.37430949210262</v>
      </c>
      <c r="D785" s="10">
        <v>9.5366271577712103E-2</v>
      </c>
      <c r="E785" s="10">
        <v>-14.4108547955838</v>
      </c>
      <c r="F785" s="11">
        <v>4.4220336291868003E-47</v>
      </c>
      <c r="G785" s="11">
        <v>1.3101195883471999E-44</v>
      </c>
    </row>
    <row r="786" spans="1:7" x14ac:dyDescent="0.2">
      <c r="A786" s="9" t="s">
        <v>280</v>
      </c>
      <c r="B786" s="10">
        <v>195.05076246583101</v>
      </c>
      <c r="C786" s="10">
        <v>-1.3825082167282201</v>
      </c>
      <c r="D786" s="10">
        <v>0.154551773341642</v>
      </c>
      <c r="E786" s="10">
        <v>-8.94527566288183</v>
      </c>
      <c r="F786" s="11">
        <v>3.7102254915931699E-19</v>
      </c>
      <c r="G786" s="11">
        <v>1.16991389614072E-17</v>
      </c>
    </row>
    <row r="787" spans="1:7" x14ac:dyDescent="0.2">
      <c r="A787" s="9" t="s">
        <v>472</v>
      </c>
      <c r="B787" s="10">
        <v>664.68099415281597</v>
      </c>
      <c r="C787" s="10">
        <v>-1.396221656015</v>
      </c>
      <c r="D787" s="10">
        <v>0.12795715736827101</v>
      </c>
      <c r="E787" s="10">
        <v>-10.9116338994353</v>
      </c>
      <c r="F787" s="11">
        <v>1.0141694703309101E-27</v>
      </c>
      <c r="G787" s="11">
        <v>8.0125022430977001E-26</v>
      </c>
    </row>
    <row r="788" spans="1:7" x14ac:dyDescent="0.2">
      <c r="A788" s="9" t="s">
        <v>813</v>
      </c>
      <c r="B788" s="10">
        <v>106.251822935641</v>
      </c>
      <c r="C788" s="10">
        <v>-1.3999732820156601</v>
      </c>
      <c r="D788" s="10">
        <v>0.188231600748378</v>
      </c>
      <c r="E788" s="10">
        <v>-7.43750399215432</v>
      </c>
      <c r="F788" s="11">
        <v>1.0260548386941001E-13</v>
      </c>
      <c r="G788" s="11">
        <v>1.6695109680856699E-12</v>
      </c>
    </row>
    <row r="789" spans="1:7" x14ac:dyDescent="0.2">
      <c r="A789" s="9" t="s">
        <v>656</v>
      </c>
      <c r="B789" s="10">
        <v>1928.82200782418</v>
      </c>
      <c r="C789" s="10">
        <v>-1.40393550676792</v>
      </c>
      <c r="D789" s="10">
        <v>9.0033256753492802E-2</v>
      </c>
      <c r="E789" s="10">
        <v>-15.5935212986001</v>
      </c>
      <c r="F789" s="11">
        <v>8.0567390135648596E-55</v>
      </c>
      <c r="G789" s="11">
        <v>3.8191628503968599E-52</v>
      </c>
    </row>
    <row r="790" spans="1:7" x14ac:dyDescent="0.2">
      <c r="A790" s="9" t="s">
        <v>116</v>
      </c>
      <c r="B790" s="10">
        <v>145.698516698026</v>
      </c>
      <c r="C790" s="10">
        <v>-1.4149027969118999</v>
      </c>
      <c r="D790" s="10">
        <v>0.17904019367764801</v>
      </c>
      <c r="E790" s="10">
        <v>-7.90271037943221</v>
      </c>
      <c r="F790" s="11">
        <v>2.7290318330611299E-15</v>
      </c>
      <c r="G790" s="11">
        <v>5.4431362830241799E-14</v>
      </c>
    </row>
    <row r="791" spans="1:7" x14ac:dyDescent="0.2">
      <c r="A791" s="9" t="s">
        <v>366</v>
      </c>
      <c r="B791" s="10">
        <v>337.73039707295101</v>
      </c>
      <c r="C791" s="10">
        <v>-1.41932887430184</v>
      </c>
      <c r="D791" s="10">
        <v>0.155625684374359</v>
      </c>
      <c r="E791" s="10">
        <v>-9.1201454310564198</v>
      </c>
      <c r="F791" s="11">
        <v>7.50235861319075E-20</v>
      </c>
      <c r="G791" s="11">
        <v>2.5402629009091801E-18</v>
      </c>
    </row>
    <row r="792" spans="1:7" x14ac:dyDescent="0.2">
      <c r="A792" s="9" t="s">
        <v>587</v>
      </c>
      <c r="B792" s="10">
        <v>2261.1393612439301</v>
      </c>
      <c r="C792" s="10">
        <v>-1.4316603404078501</v>
      </c>
      <c r="D792" s="10">
        <v>0.35197313133702102</v>
      </c>
      <c r="E792" s="10">
        <v>-4.0675273563339198</v>
      </c>
      <c r="F792" s="11">
        <v>4.7514631977256198E-5</v>
      </c>
      <c r="G792" s="9">
        <v>1.96826560253003E-4</v>
      </c>
    </row>
    <row r="793" spans="1:7" x14ac:dyDescent="0.2">
      <c r="A793" s="9" t="s">
        <v>322</v>
      </c>
      <c r="B793" s="10">
        <v>429.40672124247499</v>
      </c>
      <c r="C793" s="10">
        <v>-1.44771383797012</v>
      </c>
      <c r="D793" s="10">
        <v>0.108297364464584</v>
      </c>
      <c r="E793" s="10">
        <v>-13.3679507818823</v>
      </c>
      <c r="F793" s="11">
        <v>9.3069701583050599E-41</v>
      </c>
      <c r="G793" s="11">
        <v>1.97543914360084E-38</v>
      </c>
    </row>
    <row r="794" spans="1:7" x14ac:dyDescent="0.2">
      <c r="A794" s="9" t="s">
        <v>451</v>
      </c>
      <c r="B794" s="10">
        <v>108.747689534792</v>
      </c>
      <c r="C794" s="10">
        <v>-1.4512605788820001</v>
      </c>
      <c r="D794" s="10">
        <v>0.186078249721747</v>
      </c>
      <c r="E794" s="10">
        <v>-7.7991951292112498</v>
      </c>
      <c r="F794" s="11">
        <v>6.2303263728837499E-15</v>
      </c>
      <c r="G794" s="11">
        <v>1.19570136772982E-13</v>
      </c>
    </row>
    <row r="795" spans="1:7" x14ac:dyDescent="0.2">
      <c r="A795" s="9" t="s">
        <v>814</v>
      </c>
      <c r="B795" s="10">
        <v>113.05769954535801</v>
      </c>
      <c r="C795" s="10">
        <v>-1.47154853468823</v>
      </c>
      <c r="D795" s="10">
        <v>0.258991352181835</v>
      </c>
      <c r="E795" s="10">
        <v>-5.6818442866581496</v>
      </c>
      <c r="F795" s="11">
        <v>1.33249953307678E-8</v>
      </c>
      <c r="G795" s="11">
        <v>1.0711970525655599E-7</v>
      </c>
    </row>
    <row r="796" spans="1:7" x14ac:dyDescent="0.2">
      <c r="A796" s="9" t="s">
        <v>257</v>
      </c>
      <c r="B796" s="10">
        <v>143.58475655861099</v>
      </c>
      <c r="C796" s="10">
        <v>-1.4942414057036999</v>
      </c>
      <c r="D796" s="10">
        <v>0.16391384940237799</v>
      </c>
      <c r="E796" s="10">
        <v>-9.1160168048741994</v>
      </c>
      <c r="F796" s="11">
        <v>7.7936173248464503E-20</v>
      </c>
      <c r="G796" s="11">
        <v>2.6326135861435E-18</v>
      </c>
    </row>
    <row r="797" spans="1:7" x14ac:dyDescent="0.2">
      <c r="A797" s="9" t="s">
        <v>445</v>
      </c>
      <c r="B797" s="10">
        <v>113.42786263787799</v>
      </c>
      <c r="C797" s="10">
        <v>-1.5131514387076199</v>
      </c>
      <c r="D797" s="10">
        <v>0.27685569842041502</v>
      </c>
      <c r="E797" s="10">
        <v>-5.4654877878288897</v>
      </c>
      <c r="F797" s="11">
        <v>4.6163557439341997E-8</v>
      </c>
      <c r="G797" s="11">
        <v>3.41389469758129E-7</v>
      </c>
    </row>
    <row r="798" spans="1:7" x14ac:dyDescent="0.2">
      <c r="A798" s="9" t="s">
        <v>234</v>
      </c>
      <c r="B798" s="10">
        <v>177.63398357906999</v>
      </c>
      <c r="C798" s="10">
        <v>-1.5275073973542499</v>
      </c>
      <c r="D798" s="10">
        <v>0.14368314066402199</v>
      </c>
      <c r="E798" s="10">
        <v>-10.6310830226495</v>
      </c>
      <c r="F798" s="11">
        <v>2.13617224103059E-26</v>
      </c>
      <c r="G798" s="11">
        <v>1.4195563289577601E-24</v>
      </c>
    </row>
    <row r="799" spans="1:7" x14ac:dyDescent="0.2">
      <c r="A799" s="9" t="s">
        <v>501</v>
      </c>
      <c r="B799" s="10">
        <v>146.76106507507001</v>
      </c>
      <c r="C799" s="10">
        <v>-1.55359183370291</v>
      </c>
      <c r="D799" s="10">
        <v>0.15228726292487299</v>
      </c>
      <c r="E799" s="10">
        <v>-10.2017188034258</v>
      </c>
      <c r="F799" s="11">
        <v>1.9479421322465801E-24</v>
      </c>
      <c r="G799" s="11">
        <v>1.07370872335964E-22</v>
      </c>
    </row>
    <row r="800" spans="1:7" x14ac:dyDescent="0.2">
      <c r="A800" s="9" t="s">
        <v>327</v>
      </c>
      <c r="B800" s="10">
        <v>111.572810484858</v>
      </c>
      <c r="C800" s="10">
        <v>-1.5830549839121499</v>
      </c>
      <c r="D800" s="10">
        <v>0.21501249041206599</v>
      </c>
      <c r="E800" s="10">
        <v>-7.36261870590989</v>
      </c>
      <c r="F800" s="11">
        <v>1.80336935960337E-13</v>
      </c>
      <c r="G800" s="11">
        <v>2.8275320466283902E-12</v>
      </c>
    </row>
    <row r="801" spans="1:7" x14ac:dyDescent="0.2">
      <c r="A801" s="9" t="s">
        <v>306</v>
      </c>
      <c r="B801" s="10">
        <v>138.92074916854699</v>
      </c>
      <c r="C801" s="10">
        <v>-1.62923845283904</v>
      </c>
      <c r="D801" s="10">
        <v>0.29143726881230497</v>
      </c>
      <c r="E801" s="10">
        <v>-5.5903572644592501</v>
      </c>
      <c r="F801" s="11">
        <v>2.2660289113323501E-8</v>
      </c>
      <c r="G801" s="11">
        <v>1.76286636477337E-7</v>
      </c>
    </row>
    <row r="802" spans="1:7" x14ac:dyDescent="0.2">
      <c r="A802" s="9" t="s">
        <v>565</v>
      </c>
      <c r="B802" s="10">
        <v>187.42337570395799</v>
      </c>
      <c r="C802" s="10">
        <v>-1.6797564407980401</v>
      </c>
      <c r="D802" s="10">
        <v>0.145236143679949</v>
      </c>
      <c r="E802" s="10">
        <v>-11.565691557465501</v>
      </c>
      <c r="F802" s="11">
        <v>6.1493837676696996E-31</v>
      </c>
      <c r="G802" s="11">
        <v>6.0729435111132505E-29</v>
      </c>
    </row>
    <row r="803" spans="1:7" x14ac:dyDescent="0.2">
      <c r="A803" s="9" t="s">
        <v>447</v>
      </c>
      <c r="B803" s="10">
        <v>319.10469051119998</v>
      </c>
      <c r="C803" s="10">
        <v>-1.68781539939396</v>
      </c>
      <c r="D803" s="10">
        <v>0.14459366675268401</v>
      </c>
      <c r="E803" s="10">
        <v>-11.6728169172225</v>
      </c>
      <c r="F803" s="11">
        <v>1.75513743712127E-31</v>
      </c>
      <c r="G803" s="11">
        <v>1.8766774055114001E-29</v>
      </c>
    </row>
    <row r="804" spans="1:7" x14ac:dyDescent="0.2">
      <c r="A804" s="9" t="s">
        <v>342</v>
      </c>
      <c r="B804" s="10">
        <v>173.74920103896301</v>
      </c>
      <c r="C804" s="10">
        <v>-1.8064538587111001</v>
      </c>
      <c r="D804" s="10">
        <v>0.171632384294652</v>
      </c>
      <c r="E804" s="10">
        <v>-10.5251340889715</v>
      </c>
      <c r="F804" s="11">
        <v>6.6167169034627105E-26</v>
      </c>
      <c r="G804" s="11">
        <v>4.0734342460668098E-24</v>
      </c>
    </row>
    <row r="805" spans="1:7" x14ac:dyDescent="0.2">
      <c r="A805" s="9" t="s">
        <v>338</v>
      </c>
      <c r="B805" s="10">
        <v>144.22859208042499</v>
      </c>
      <c r="C805" s="10">
        <v>-1.88116896884408</v>
      </c>
      <c r="D805" s="10">
        <v>0.20835810517192799</v>
      </c>
      <c r="E805" s="10">
        <v>-9.0285375137761896</v>
      </c>
      <c r="F805" s="11">
        <v>1.7398131374715399E-19</v>
      </c>
      <c r="G805" s="11">
        <v>5.6488316502243603E-18</v>
      </c>
    </row>
    <row r="806" spans="1:7" x14ac:dyDescent="0.2">
      <c r="A806" s="9" t="s">
        <v>260</v>
      </c>
      <c r="B806" s="10">
        <v>6567.3814866556904</v>
      </c>
      <c r="C806" s="10">
        <v>-1.92711516152052</v>
      </c>
      <c r="D806" s="10">
        <v>0.16534410064427399</v>
      </c>
      <c r="E806" s="10">
        <v>-11.6551794349565</v>
      </c>
      <c r="F806" s="11">
        <v>2.1592510016848501E-31</v>
      </c>
      <c r="G806" s="11">
        <v>2.27457099962669E-29</v>
      </c>
    </row>
    <row r="807" spans="1:7" x14ac:dyDescent="0.2">
      <c r="A807" s="9" t="s">
        <v>549</v>
      </c>
      <c r="B807" s="10">
        <v>110.743246310611</v>
      </c>
      <c r="C807" s="10">
        <v>-1.93461977775452</v>
      </c>
      <c r="D807" s="10">
        <v>0.18890276948953899</v>
      </c>
      <c r="E807" s="10">
        <v>-10.241352114542</v>
      </c>
      <c r="F807" s="11">
        <v>1.2941494311126701E-24</v>
      </c>
      <c r="G807" s="11">
        <v>7.2457082912808198E-23</v>
      </c>
    </row>
    <row r="808" spans="1:7" x14ac:dyDescent="0.2">
      <c r="A808" s="9" t="s">
        <v>492</v>
      </c>
      <c r="B808" s="10">
        <v>123.879266714333</v>
      </c>
      <c r="C808" s="10">
        <v>-1.9869491529213199</v>
      </c>
      <c r="D808" s="10">
        <v>0.18287796479415899</v>
      </c>
      <c r="E808" s="10">
        <v>-10.864890995247899</v>
      </c>
      <c r="F808" s="11">
        <v>1.6942538789771001E-27</v>
      </c>
      <c r="G808" s="11">
        <v>1.3023775358342301E-25</v>
      </c>
    </row>
    <row r="809" spans="1:7" x14ac:dyDescent="0.2">
      <c r="A809" s="9" t="s">
        <v>351</v>
      </c>
      <c r="B809" s="10">
        <v>1443.59311360423</v>
      </c>
      <c r="C809" s="10">
        <v>-2.0643102686054702</v>
      </c>
      <c r="D809" s="10">
        <v>8.1110903611680996E-2</v>
      </c>
      <c r="E809" s="10">
        <v>-25.450465679538901</v>
      </c>
      <c r="F809" s="11">
        <v>6.97619266053753E-143</v>
      </c>
      <c r="G809" s="11">
        <v>4.9604217912752098E-139</v>
      </c>
    </row>
    <row r="810" spans="1:7" x14ac:dyDescent="0.2">
      <c r="A810" s="9" t="s">
        <v>321</v>
      </c>
      <c r="B810" s="10">
        <v>123.750116190393</v>
      </c>
      <c r="C810" s="10">
        <v>-2.7255038639735298</v>
      </c>
      <c r="D810" s="10">
        <v>0.24965931172177599</v>
      </c>
      <c r="E810" s="10">
        <v>-10.916892485111401</v>
      </c>
      <c r="F810" s="11">
        <v>9.5714765921999802E-28</v>
      </c>
      <c r="G810" s="11">
        <v>7.6042440568534E-26</v>
      </c>
    </row>
    <row r="811" spans="1:7" x14ac:dyDescent="0.2">
      <c r="A811" s="9" t="s">
        <v>654</v>
      </c>
      <c r="B811" s="10">
        <v>101.627298857814</v>
      </c>
      <c r="C811" s="10">
        <v>-2.9918576957342999</v>
      </c>
      <c r="D811" s="10">
        <v>0.240212256153396</v>
      </c>
      <c r="E811" s="10">
        <v>-12.455058470554199</v>
      </c>
      <c r="F811" s="11">
        <v>1.3125525635183899E-35</v>
      </c>
      <c r="G811" s="11">
        <v>1.96482210587316E-33</v>
      </c>
    </row>
  </sheetData>
  <conditionalFormatting sqref="C4:C81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3B9996B9AD1AD42B710A959AF301D58" ma:contentTypeVersion="6" ma:contentTypeDescription="Create a new document." ma:contentTypeScope="" ma:versionID="dc16d75c74342cf1730b94568207cebe">
  <xsd:schema xmlns:xsd="http://www.w3.org/2001/XMLSchema" xmlns:xs="http://www.w3.org/2001/XMLSchema" xmlns:p="http://schemas.microsoft.com/office/2006/metadata/properties" xmlns:ns2="08b26ec4-6b66-42c6-b8c2-2c499d2c5cd3" xmlns:ns3="6e82931d-6f31-413c-81ee-f02ee5ebebd8" targetNamespace="http://schemas.microsoft.com/office/2006/metadata/properties" ma:root="true" ma:fieldsID="5dc253c318562bce9dba872319117ad6" ns2:_="" ns3:_="">
    <xsd:import namespace="08b26ec4-6b66-42c6-b8c2-2c499d2c5cd3"/>
    <xsd:import namespace="6e82931d-6f31-413c-81ee-f02ee5ebebd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8b26ec4-6b66-42c6-b8c2-2c499d2c5cd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e82931d-6f31-413c-81ee-f02ee5ebebd8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DAACF62C-7116-493D-86B5-DAD9BA7B67A4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2F56B7D-3250-4E78-8A94-4FBD289F0B5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8b26ec4-6b66-42c6-b8c2-2c499d2c5cd3"/>
    <ds:schemaRef ds:uri="6e82931d-6f31-413c-81ee-f02ee5ebebd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C8F0B7ED-C662-43D6-9739-767207E030E0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Kalchschmidt, Jens (NIH/NIAMS) [E]</cp:lastModifiedBy>
  <cp:revision/>
  <dcterms:created xsi:type="dcterms:W3CDTF">2021-11-08T22:48:24Z</dcterms:created>
  <dcterms:modified xsi:type="dcterms:W3CDTF">2025-08-20T15:28:4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3B9996B9AD1AD42B710A959AF301D58</vt:lpwstr>
  </property>
</Properties>
</file>